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filterPrivacy="1"/>
  <xr:revisionPtr revIDLastSave="0" documentId="13_ncr:1_{B90E79F5-EB26-4EF5-B8BD-2A67C8D0E816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. 1h" sheetId="1" r:id="rId1"/>
    <sheet name="Fig. 2j" sheetId="2" r:id="rId2"/>
    <sheet name="Fig. 3b" sheetId="3" r:id="rId3"/>
    <sheet name="Fig. 3c" sheetId="4" r:id="rId4"/>
    <sheet name="Fig. 4a b" sheetId="5" r:id="rId5"/>
    <sheet name="Fig. 4c" sheetId="6" r:id="rId6"/>
    <sheet name="Fig. 5f h i" sheetId="7" r:id="rId7"/>
    <sheet name="Fig. 6c d e f" sheetId="8" r:id="rId8"/>
    <sheet name="Fig. 6g h" sheetId="10" r:id="rId9"/>
    <sheet name="Fig. 7a b c" sheetId="12" r:id="rId10"/>
    <sheet name="Supplementary Fig. S2" sheetId="13" r:id="rId11"/>
    <sheet name="Supplementary Fig. S3" sheetId="14" r:id="rId12"/>
    <sheet name="Supplementary Fig. S10" sheetId="15" r:id="rId13"/>
    <sheet name="Supplementary Fig. S19" sheetId="20" r:id="rId14"/>
    <sheet name="Supplementary Fig. S24" sheetId="22" r:id="rId15"/>
    <sheet name="Supplementary Fig. S26" sheetId="23" r:id="rId16"/>
    <sheet name="Supplementary Fig. S27" sheetId="24" r:id="rId17"/>
    <sheet name="Supplementary Fig. S30" sheetId="25" r:id="rId1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" i="7" l="1"/>
  <c r="J9" i="7"/>
  <c r="I9" i="7"/>
  <c r="J8" i="7"/>
  <c r="I8" i="7"/>
  <c r="H8" i="7"/>
  <c r="J7" i="7"/>
  <c r="I7" i="7"/>
  <c r="H7" i="7"/>
  <c r="E10" i="7"/>
  <c r="E9" i="7"/>
  <c r="D9" i="7"/>
  <c r="E8" i="7"/>
  <c r="D8" i="7"/>
  <c r="C8" i="7"/>
  <c r="E7" i="7"/>
  <c r="D7" i="7"/>
  <c r="C7" i="7"/>
  <c r="F12" i="25" l="1"/>
  <c r="E12" i="25"/>
  <c r="D12" i="25"/>
  <c r="F11" i="25"/>
  <c r="E11" i="25"/>
  <c r="D11" i="25"/>
  <c r="F10" i="25"/>
  <c r="E10" i="25"/>
  <c r="D10" i="25"/>
  <c r="X26" i="24"/>
  <c r="X25" i="24"/>
  <c r="W25" i="24"/>
  <c r="X24" i="24"/>
  <c r="W24" i="24"/>
  <c r="V24" i="24"/>
  <c r="X23" i="24"/>
  <c r="W23" i="24"/>
  <c r="V23" i="24"/>
  <c r="U23" i="24"/>
  <c r="X22" i="24"/>
  <c r="W22" i="24"/>
  <c r="V22" i="24"/>
  <c r="U22" i="24"/>
  <c r="R26" i="24"/>
  <c r="R25" i="24"/>
  <c r="Q25" i="24"/>
  <c r="R24" i="24"/>
  <c r="Q24" i="24"/>
  <c r="P24" i="24"/>
  <c r="R23" i="24"/>
  <c r="Q23" i="24"/>
  <c r="P23" i="24"/>
  <c r="O23" i="24"/>
  <c r="R22" i="24"/>
  <c r="Q22" i="24"/>
  <c r="P22" i="24"/>
  <c r="O22" i="24"/>
  <c r="L26" i="24"/>
  <c r="L25" i="24"/>
  <c r="K25" i="24"/>
  <c r="L24" i="24"/>
  <c r="K24" i="24"/>
  <c r="J24" i="24"/>
  <c r="L23" i="24"/>
  <c r="K23" i="24"/>
  <c r="J23" i="24"/>
  <c r="I23" i="24"/>
  <c r="L22" i="24"/>
  <c r="K22" i="24"/>
  <c r="J22" i="24"/>
  <c r="I22" i="24"/>
  <c r="F26" i="24"/>
  <c r="F25" i="24"/>
  <c r="E25" i="24"/>
  <c r="F24" i="24"/>
  <c r="E24" i="24"/>
  <c r="D24" i="24"/>
  <c r="F23" i="24"/>
  <c r="E23" i="24"/>
  <c r="D23" i="24"/>
  <c r="C23" i="24"/>
  <c r="F22" i="24"/>
  <c r="E22" i="24"/>
  <c r="D22" i="24"/>
  <c r="C22" i="24"/>
  <c r="X12" i="24"/>
  <c r="X11" i="24"/>
  <c r="W11" i="24"/>
  <c r="X10" i="24"/>
  <c r="W10" i="24"/>
  <c r="V10" i="24"/>
  <c r="X9" i="24"/>
  <c r="W9" i="24"/>
  <c r="V9" i="24"/>
  <c r="U9" i="24"/>
  <c r="X8" i="24"/>
  <c r="W8" i="24"/>
  <c r="V8" i="24"/>
  <c r="U8" i="24"/>
  <c r="R12" i="24"/>
  <c r="R11" i="24"/>
  <c r="Q11" i="24"/>
  <c r="R10" i="24"/>
  <c r="Q10" i="24"/>
  <c r="P10" i="24"/>
  <c r="R9" i="24"/>
  <c r="Q9" i="24"/>
  <c r="P9" i="24"/>
  <c r="O9" i="24"/>
  <c r="R8" i="24"/>
  <c r="Q8" i="24"/>
  <c r="P8" i="24"/>
  <c r="O8" i="24"/>
  <c r="L12" i="24"/>
  <c r="L11" i="24"/>
  <c r="K11" i="24"/>
  <c r="L10" i="24"/>
  <c r="K10" i="24"/>
  <c r="J10" i="24"/>
  <c r="L9" i="24"/>
  <c r="K9" i="24"/>
  <c r="J9" i="24"/>
  <c r="I9" i="24"/>
  <c r="L8" i="24"/>
  <c r="K8" i="24"/>
  <c r="J8" i="24"/>
  <c r="I8" i="24"/>
  <c r="F12" i="24"/>
  <c r="F11" i="24"/>
  <c r="E11" i="24"/>
  <c r="F10" i="24"/>
  <c r="E10" i="24"/>
  <c r="D10" i="24"/>
  <c r="F9" i="24"/>
  <c r="E9" i="24"/>
  <c r="D9" i="24"/>
  <c r="C9" i="24"/>
  <c r="F8" i="24"/>
  <c r="E8" i="24"/>
  <c r="D8" i="24"/>
  <c r="C8" i="24"/>
  <c r="L12" i="23"/>
  <c r="K12" i="23"/>
  <c r="J12" i="23"/>
  <c r="L11" i="23"/>
  <c r="K11" i="23"/>
  <c r="J11" i="23"/>
  <c r="L10" i="23"/>
  <c r="K10" i="23"/>
  <c r="J10" i="23"/>
  <c r="F12" i="23"/>
  <c r="E12" i="23"/>
  <c r="D12" i="23"/>
  <c r="F11" i="23"/>
  <c r="E11" i="23"/>
  <c r="D11" i="23"/>
  <c r="F10" i="23"/>
  <c r="E10" i="23"/>
  <c r="D10" i="23"/>
  <c r="W14" i="22"/>
  <c r="W13" i="22"/>
  <c r="V13" i="22"/>
  <c r="W12" i="22"/>
  <c r="V12" i="22"/>
  <c r="U12" i="22"/>
  <c r="W11" i="22"/>
  <c r="V11" i="22"/>
  <c r="U11" i="22"/>
  <c r="T11" i="22"/>
  <c r="W10" i="22"/>
  <c r="V10" i="22"/>
  <c r="U10" i="22"/>
  <c r="T10" i="22"/>
  <c r="S10" i="22"/>
  <c r="W9" i="22"/>
  <c r="V9" i="22"/>
  <c r="U9" i="22"/>
  <c r="T9" i="22"/>
  <c r="S9" i="22"/>
  <c r="R9" i="22"/>
  <c r="W8" i="22"/>
  <c r="V8" i="22"/>
  <c r="U8" i="22"/>
  <c r="T8" i="22"/>
  <c r="S8" i="22"/>
  <c r="R8" i="22"/>
  <c r="O14" i="22"/>
  <c r="O13" i="22"/>
  <c r="N13" i="22"/>
  <c r="O12" i="22"/>
  <c r="N12" i="22"/>
  <c r="M12" i="22"/>
  <c r="O11" i="22"/>
  <c r="N11" i="22"/>
  <c r="M11" i="22"/>
  <c r="L11" i="22"/>
  <c r="O10" i="22"/>
  <c r="N10" i="22"/>
  <c r="M10" i="22"/>
  <c r="L10" i="22"/>
  <c r="K10" i="22"/>
  <c r="O9" i="22"/>
  <c r="N9" i="22"/>
  <c r="M9" i="22"/>
  <c r="L9" i="22"/>
  <c r="K9" i="22"/>
  <c r="J9" i="22"/>
  <c r="O8" i="22"/>
  <c r="N8" i="22"/>
  <c r="M8" i="22"/>
  <c r="L8" i="22"/>
  <c r="K8" i="22"/>
  <c r="J8" i="22"/>
  <c r="G14" i="22"/>
  <c r="G13" i="22"/>
  <c r="F13" i="22"/>
  <c r="G12" i="22"/>
  <c r="F12" i="22"/>
  <c r="E12" i="22"/>
  <c r="G11" i="22"/>
  <c r="F11" i="22"/>
  <c r="E11" i="22"/>
  <c r="D11" i="22"/>
  <c r="G10" i="22"/>
  <c r="F10" i="22"/>
  <c r="E10" i="22"/>
  <c r="D10" i="22"/>
  <c r="C10" i="22"/>
  <c r="G9" i="22"/>
  <c r="F9" i="22"/>
  <c r="E9" i="22"/>
  <c r="D9" i="22"/>
  <c r="C9" i="22"/>
  <c r="B9" i="22"/>
  <c r="G8" i="22"/>
  <c r="F8" i="22"/>
  <c r="E8" i="22"/>
  <c r="D8" i="22"/>
  <c r="C8" i="22"/>
  <c r="B8" i="22"/>
  <c r="H20" i="15"/>
  <c r="H19" i="15"/>
  <c r="G19" i="15"/>
  <c r="H18" i="15"/>
  <c r="G18" i="15"/>
  <c r="D20" i="15"/>
  <c r="D19" i="15"/>
  <c r="C19" i="15"/>
  <c r="D18" i="15"/>
  <c r="C18" i="15"/>
  <c r="H10" i="15"/>
  <c r="H9" i="15"/>
  <c r="G9" i="15"/>
  <c r="H8" i="15"/>
  <c r="G8" i="15"/>
  <c r="D10" i="15"/>
  <c r="D9" i="15"/>
  <c r="C9" i="15"/>
  <c r="D8" i="15"/>
  <c r="C8" i="15"/>
  <c r="L35" i="14"/>
  <c r="L34" i="14"/>
  <c r="K34" i="14"/>
  <c r="L33" i="14"/>
  <c r="K33" i="14"/>
  <c r="H35" i="14"/>
  <c r="H34" i="14"/>
  <c r="G34" i="14"/>
  <c r="H33" i="14"/>
  <c r="G33" i="14"/>
  <c r="D35" i="14"/>
  <c r="D34" i="14"/>
  <c r="C34" i="14"/>
  <c r="D33" i="14"/>
  <c r="C33" i="14"/>
  <c r="F24" i="14"/>
  <c r="F23" i="14"/>
  <c r="E23" i="14"/>
  <c r="F22" i="14"/>
  <c r="E22" i="14"/>
  <c r="D22" i="14"/>
  <c r="F21" i="14"/>
  <c r="E21" i="14"/>
  <c r="D21" i="14"/>
  <c r="C21" i="14"/>
  <c r="F20" i="14"/>
  <c r="E20" i="14"/>
  <c r="D20" i="14"/>
  <c r="C20" i="14"/>
  <c r="L24" i="14"/>
  <c r="L23" i="14"/>
  <c r="K23" i="14"/>
  <c r="L22" i="14"/>
  <c r="K22" i="14"/>
  <c r="J22" i="14"/>
  <c r="L21" i="14"/>
  <c r="K21" i="14"/>
  <c r="J21" i="14"/>
  <c r="I21" i="14"/>
  <c r="L20" i="14"/>
  <c r="K20" i="14"/>
  <c r="J20" i="14"/>
  <c r="I20" i="14"/>
  <c r="L12" i="14"/>
  <c r="L11" i="14"/>
  <c r="K11" i="14"/>
  <c r="L10" i="14"/>
  <c r="K10" i="14"/>
  <c r="J10" i="14"/>
  <c r="L9" i="14"/>
  <c r="K9" i="14"/>
  <c r="J9" i="14"/>
  <c r="I9" i="14"/>
  <c r="L8" i="14"/>
  <c r="K8" i="14"/>
  <c r="J8" i="14"/>
  <c r="I8" i="14"/>
  <c r="F12" i="14"/>
  <c r="F11" i="14"/>
  <c r="E11" i="14"/>
  <c r="F10" i="14"/>
  <c r="E10" i="14"/>
  <c r="D10" i="14"/>
  <c r="F9" i="14"/>
  <c r="E9" i="14"/>
  <c r="D9" i="14"/>
  <c r="C9" i="14"/>
  <c r="F8" i="14"/>
  <c r="E8" i="14"/>
  <c r="D8" i="14"/>
  <c r="C8" i="14"/>
  <c r="F10" i="13"/>
  <c r="G10" i="13"/>
  <c r="H10" i="13"/>
  <c r="I10" i="13"/>
  <c r="J10" i="13"/>
  <c r="K10" i="13"/>
  <c r="L10" i="13"/>
  <c r="M10" i="13"/>
  <c r="N10" i="13"/>
  <c r="O10" i="13"/>
  <c r="P10" i="13"/>
  <c r="Q10" i="13"/>
  <c r="R10" i="13"/>
  <c r="S10" i="13"/>
  <c r="T10" i="13"/>
  <c r="U10" i="13"/>
  <c r="V10" i="13"/>
  <c r="W10" i="13"/>
  <c r="X10" i="13"/>
  <c r="Y10" i="13"/>
  <c r="Z10" i="13"/>
  <c r="AA10" i="13"/>
  <c r="AB10" i="13"/>
  <c r="AC10" i="13"/>
  <c r="AD10" i="13"/>
  <c r="AE10" i="13"/>
  <c r="AF10" i="13"/>
  <c r="AG10" i="13"/>
  <c r="AH10" i="13"/>
  <c r="AI10" i="13"/>
  <c r="AJ10" i="13"/>
  <c r="E10" i="13"/>
  <c r="D10" i="13"/>
  <c r="C10" i="13"/>
  <c r="D9" i="13"/>
  <c r="E9" i="13"/>
  <c r="F9" i="13"/>
  <c r="G9" i="13"/>
  <c r="H9" i="13"/>
  <c r="I9" i="13"/>
  <c r="J9" i="13"/>
  <c r="K9" i="13"/>
  <c r="L9" i="13"/>
  <c r="M9" i="13"/>
  <c r="N9" i="13"/>
  <c r="O9" i="13"/>
  <c r="P9" i="13"/>
  <c r="Q9" i="13"/>
  <c r="R9" i="13"/>
  <c r="S9" i="13"/>
  <c r="T9" i="13"/>
  <c r="U9" i="13"/>
  <c r="V9" i="13"/>
  <c r="W9" i="13"/>
  <c r="X9" i="13"/>
  <c r="Y9" i="13"/>
  <c r="Z9" i="13"/>
  <c r="AA9" i="13"/>
  <c r="AB9" i="13"/>
  <c r="AC9" i="13"/>
  <c r="AD9" i="13"/>
  <c r="AE9" i="13"/>
  <c r="AF9" i="13"/>
  <c r="AG9" i="13"/>
  <c r="AH9" i="13"/>
  <c r="AI9" i="13"/>
  <c r="AJ9" i="13"/>
  <c r="C9" i="13"/>
  <c r="B9" i="13"/>
  <c r="C8" i="13"/>
  <c r="D8" i="13"/>
  <c r="E8" i="13"/>
  <c r="F8" i="13"/>
  <c r="G8" i="13"/>
  <c r="H8" i="13"/>
  <c r="I8" i="13"/>
  <c r="J8" i="13"/>
  <c r="K8" i="13"/>
  <c r="L8" i="13"/>
  <c r="M8" i="13"/>
  <c r="N8" i="13"/>
  <c r="O8" i="13"/>
  <c r="P8" i="13"/>
  <c r="Q8" i="13"/>
  <c r="R8" i="13"/>
  <c r="S8" i="13"/>
  <c r="T8" i="13"/>
  <c r="U8" i="13"/>
  <c r="V8" i="13"/>
  <c r="W8" i="13"/>
  <c r="X8" i="13"/>
  <c r="Y8" i="13"/>
  <c r="Z8" i="13"/>
  <c r="AA8" i="13"/>
  <c r="AB8" i="13"/>
  <c r="AC8" i="13"/>
  <c r="AD8" i="13"/>
  <c r="AE8" i="13"/>
  <c r="AF8" i="13"/>
  <c r="AG8" i="13"/>
  <c r="AH8" i="13"/>
  <c r="AI8" i="13"/>
  <c r="AJ8" i="13"/>
  <c r="B8" i="13"/>
  <c r="L21" i="12"/>
  <c r="L20" i="12"/>
  <c r="K20" i="12"/>
  <c r="L19" i="12"/>
  <c r="K19" i="12"/>
  <c r="H21" i="12"/>
  <c r="H20" i="12"/>
  <c r="G20" i="12"/>
  <c r="H19" i="12"/>
  <c r="G19" i="12"/>
  <c r="D21" i="12"/>
  <c r="D20" i="12"/>
  <c r="C20" i="12"/>
  <c r="D19" i="12"/>
  <c r="C19" i="12"/>
  <c r="Q10" i="12"/>
  <c r="Q9" i="12"/>
  <c r="P9" i="12"/>
  <c r="Q8" i="12"/>
  <c r="P8" i="12"/>
  <c r="M10" i="12"/>
  <c r="M9" i="12"/>
  <c r="L9" i="12"/>
  <c r="M8" i="12"/>
  <c r="L8" i="12"/>
  <c r="H10" i="12"/>
  <c r="H9" i="12"/>
  <c r="G9" i="12"/>
  <c r="H8" i="12"/>
  <c r="G8" i="12"/>
  <c r="D10" i="12"/>
  <c r="D9" i="12"/>
  <c r="C9" i="12"/>
  <c r="D8" i="12"/>
  <c r="C8" i="12"/>
  <c r="O22" i="10"/>
  <c r="O21" i="10"/>
  <c r="N21" i="10"/>
  <c r="O20" i="10"/>
  <c r="N20" i="10"/>
  <c r="M20" i="10"/>
  <c r="O19" i="10"/>
  <c r="N19" i="10"/>
  <c r="M19" i="10"/>
  <c r="J22" i="10"/>
  <c r="J21" i="10"/>
  <c r="I21" i="10"/>
  <c r="J20" i="10"/>
  <c r="I20" i="10"/>
  <c r="H20" i="10"/>
  <c r="J19" i="10"/>
  <c r="I19" i="10"/>
  <c r="H19" i="10"/>
  <c r="E22" i="10"/>
  <c r="E21" i="10"/>
  <c r="D21" i="10"/>
  <c r="E20" i="10"/>
  <c r="D20" i="10"/>
  <c r="C20" i="10"/>
  <c r="E19" i="10"/>
  <c r="D19" i="10"/>
  <c r="C19" i="10"/>
  <c r="O11" i="10"/>
  <c r="O10" i="10"/>
  <c r="N10" i="10"/>
  <c r="O9" i="10"/>
  <c r="N9" i="10"/>
  <c r="M9" i="10"/>
  <c r="O8" i="10"/>
  <c r="N8" i="10"/>
  <c r="M8" i="10"/>
  <c r="J11" i="10"/>
  <c r="J10" i="10"/>
  <c r="I10" i="10"/>
  <c r="J9" i="10"/>
  <c r="I9" i="10"/>
  <c r="H9" i="10"/>
  <c r="J8" i="10"/>
  <c r="I8" i="10"/>
  <c r="H8" i="10"/>
  <c r="E11" i="10"/>
  <c r="E10" i="10"/>
  <c r="D10" i="10"/>
  <c r="E9" i="10"/>
  <c r="D9" i="10"/>
  <c r="C9" i="10"/>
  <c r="E8" i="10"/>
  <c r="D8" i="10"/>
  <c r="C8" i="10"/>
  <c r="E22" i="8"/>
  <c r="E21" i="8"/>
  <c r="D21" i="8"/>
  <c r="E20" i="8"/>
  <c r="D20" i="8"/>
  <c r="C20" i="8"/>
  <c r="E19" i="8"/>
  <c r="D19" i="8"/>
  <c r="C19" i="8"/>
  <c r="J22" i="8"/>
  <c r="J21" i="8"/>
  <c r="I21" i="8"/>
  <c r="J20" i="8"/>
  <c r="I20" i="8"/>
  <c r="H20" i="8"/>
  <c r="J19" i="8"/>
  <c r="I19" i="8"/>
  <c r="H19" i="8"/>
  <c r="P22" i="8"/>
  <c r="P21" i="8"/>
  <c r="O21" i="8"/>
  <c r="P20" i="8"/>
  <c r="O20" i="8"/>
  <c r="N20" i="8"/>
  <c r="P19" i="8"/>
  <c r="O19" i="8"/>
  <c r="N19" i="8"/>
  <c r="U22" i="8"/>
  <c r="U21" i="8"/>
  <c r="T21" i="8"/>
  <c r="U20" i="8"/>
  <c r="T20" i="8"/>
  <c r="S20" i="8"/>
  <c r="U19" i="8"/>
  <c r="T19" i="8"/>
  <c r="S19" i="8"/>
  <c r="U11" i="8"/>
  <c r="U10" i="8"/>
  <c r="T10" i="8"/>
  <c r="U9" i="8"/>
  <c r="T9" i="8"/>
  <c r="S9" i="8"/>
  <c r="U8" i="8"/>
  <c r="T8" i="8"/>
  <c r="S8" i="8"/>
  <c r="P11" i="8"/>
  <c r="P10" i="8"/>
  <c r="O10" i="8"/>
  <c r="P9" i="8"/>
  <c r="O9" i="8"/>
  <c r="N9" i="8"/>
  <c r="P8" i="8"/>
  <c r="O8" i="8"/>
  <c r="N8" i="8"/>
  <c r="J11" i="8"/>
  <c r="J10" i="8"/>
  <c r="I10" i="8"/>
  <c r="J9" i="8"/>
  <c r="I9" i="8"/>
  <c r="H9" i="8"/>
  <c r="J8" i="8"/>
  <c r="I8" i="8"/>
  <c r="H8" i="8"/>
  <c r="E11" i="8"/>
  <c r="E10" i="8"/>
  <c r="D10" i="8"/>
  <c r="E9" i="8"/>
  <c r="D9" i="8"/>
  <c r="C9" i="8"/>
  <c r="E8" i="8"/>
  <c r="D8" i="8"/>
  <c r="C8" i="8"/>
  <c r="AH60" i="7"/>
  <c r="AH59" i="7"/>
  <c r="AG59" i="7"/>
  <c r="AH58" i="7"/>
  <c r="AG58" i="7"/>
  <c r="AF58" i="7"/>
  <c r="AH57" i="7"/>
  <c r="AG57" i="7"/>
  <c r="AF57" i="7"/>
  <c r="AD57" i="7"/>
  <c r="AH56" i="7"/>
  <c r="AG56" i="7"/>
  <c r="AF56" i="7"/>
  <c r="AD56" i="7"/>
  <c r="AC56" i="7"/>
  <c r="AH55" i="7"/>
  <c r="AG55" i="7"/>
  <c r="AF55" i="7"/>
  <c r="AD55" i="7"/>
  <c r="AC55" i="7"/>
  <c r="AB55" i="7"/>
  <c r="AH54" i="7"/>
  <c r="AG54" i="7"/>
  <c r="AF54" i="7"/>
  <c r="AD54" i="7"/>
  <c r="AC54" i="7"/>
  <c r="AB54" i="7"/>
  <c r="Z54" i="7"/>
  <c r="AH53" i="7"/>
  <c r="AG53" i="7"/>
  <c r="AF53" i="7"/>
  <c r="AD53" i="7"/>
  <c r="AC53" i="7"/>
  <c r="AB53" i="7"/>
  <c r="Z53" i="7"/>
  <c r="Y53" i="7"/>
  <c r="AH52" i="7"/>
  <c r="AG52" i="7"/>
  <c r="AF52" i="7"/>
  <c r="AD52" i="7"/>
  <c r="AC52" i="7"/>
  <c r="AB52" i="7"/>
  <c r="Z52" i="7"/>
  <c r="Y52" i="7"/>
  <c r="X52" i="7"/>
  <c r="AH51" i="7"/>
  <c r="AG51" i="7"/>
  <c r="AF51" i="7"/>
  <c r="AD51" i="7"/>
  <c r="AC51" i="7"/>
  <c r="AB51" i="7"/>
  <c r="Z51" i="7"/>
  <c r="Y51" i="7"/>
  <c r="X51" i="7"/>
  <c r="V51" i="7"/>
  <c r="AH50" i="7"/>
  <c r="AG50" i="7"/>
  <c r="AF50" i="7"/>
  <c r="AD50" i="7"/>
  <c r="AC50" i="7"/>
  <c r="AB50" i="7"/>
  <c r="Z50" i="7"/>
  <c r="Y50" i="7"/>
  <c r="X50" i="7"/>
  <c r="V50" i="7"/>
  <c r="U50" i="7"/>
  <c r="AH49" i="7"/>
  <c r="AG49" i="7"/>
  <c r="AF49" i="7"/>
  <c r="AD49" i="7"/>
  <c r="AC49" i="7"/>
  <c r="AB49" i="7"/>
  <c r="Z49" i="7"/>
  <c r="Y49" i="7"/>
  <c r="X49" i="7"/>
  <c r="V49" i="7"/>
  <c r="U49" i="7"/>
  <c r="T49" i="7"/>
  <c r="AH48" i="7"/>
  <c r="AG48" i="7"/>
  <c r="AF48" i="7"/>
  <c r="AD48" i="7"/>
  <c r="AC48" i="7"/>
  <c r="AB48" i="7"/>
  <c r="Z48" i="7"/>
  <c r="Y48" i="7"/>
  <c r="X48" i="7"/>
  <c r="V48" i="7"/>
  <c r="U48" i="7"/>
  <c r="T48" i="7"/>
  <c r="AH41" i="7"/>
  <c r="AH40" i="7"/>
  <c r="AG40" i="7"/>
  <c r="AH39" i="7"/>
  <c r="AG39" i="7"/>
  <c r="AF39" i="7"/>
  <c r="AH38" i="7"/>
  <c r="AG38" i="7"/>
  <c r="AF38" i="7"/>
  <c r="AD38" i="7"/>
  <c r="AH37" i="7"/>
  <c r="AG37" i="7"/>
  <c r="AF37" i="7"/>
  <c r="AD37" i="7"/>
  <c r="AC37" i="7"/>
  <c r="AH36" i="7"/>
  <c r="AG36" i="7"/>
  <c r="AF36" i="7"/>
  <c r="AD36" i="7"/>
  <c r="AC36" i="7"/>
  <c r="AB36" i="7"/>
  <c r="AH35" i="7"/>
  <c r="AG35" i="7"/>
  <c r="AF35" i="7"/>
  <c r="AD35" i="7"/>
  <c r="AC35" i="7"/>
  <c r="AB35" i="7"/>
  <c r="Z35" i="7"/>
  <c r="AH34" i="7"/>
  <c r="AG34" i="7"/>
  <c r="AF34" i="7"/>
  <c r="AD34" i="7"/>
  <c r="AC34" i="7"/>
  <c r="AB34" i="7"/>
  <c r="Z34" i="7"/>
  <c r="Y34" i="7"/>
  <c r="AH33" i="7"/>
  <c r="AG33" i="7"/>
  <c r="AF33" i="7"/>
  <c r="AD33" i="7"/>
  <c r="AC33" i="7"/>
  <c r="AB33" i="7"/>
  <c r="Z33" i="7"/>
  <c r="Y33" i="7"/>
  <c r="X33" i="7"/>
  <c r="AH32" i="7"/>
  <c r="AG32" i="7"/>
  <c r="AF32" i="7"/>
  <c r="AD32" i="7"/>
  <c r="AC32" i="7"/>
  <c r="AB32" i="7"/>
  <c r="Z32" i="7"/>
  <c r="Y32" i="7"/>
  <c r="X32" i="7"/>
  <c r="V32" i="7"/>
  <c r="AH31" i="7"/>
  <c r="AG31" i="7"/>
  <c r="AF31" i="7"/>
  <c r="AD31" i="7"/>
  <c r="AC31" i="7"/>
  <c r="AB31" i="7"/>
  <c r="Z31" i="7"/>
  <c r="Y31" i="7"/>
  <c r="X31" i="7"/>
  <c r="V31" i="7"/>
  <c r="U31" i="7"/>
  <c r="AH30" i="7"/>
  <c r="AG30" i="7"/>
  <c r="AF30" i="7"/>
  <c r="AD30" i="7"/>
  <c r="AC30" i="7"/>
  <c r="AB30" i="7"/>
  <c r="Z30" i="7"/>
  <c r="Y30" i="7"/>
  <c r="X30" i="7"/>
  <c r="V30" i="7"/>
  <c r="U30" i="7"/>
  <c r="T30" i="7"/>
  <c r="AH29" i="7"/>
  <c r="AG29" i="7"/>
  <c r="AF29" i="7"/>
  <c r="AD29" i="7"/>
  <c r="AC29" i="7"/>
  <c r="AB29" i="7"/>
  <c r="Z29" i="7"/>
  <c r="Y29" i="7"/>
  <c r="X29" i="7"/>
  <c r="V29" i="7"/>
  <c r="U29" i="7"/>
  <c r="T29" i="7"/>
  <c r="Q60" i="7"/>
  <c r="Q59" i="7"/>
  <c r="P59" i="7"/>
  <c r="Q58" i="7"/>
  <c r="P58" i="7"/>
  <c r="O58" i="7"/>
  <c r="Q57" i="7"/>
  <c r="P57" i="7"/>
  <c r="O57" i="7"/>
  <c r="M57" i="7"/>
  <c r="Q56" i="7"/>
  <c r="P56" i="7"/>
  <c r="O56" i="7"/>
  <c r="M56" i="7"/>
  <c r="L56" i="7"/>
  <c r="Q55" i="7"/>
  <c r="P55" i="7"/>
  <c r="O55" i="7"/>
  <c r="M55" i="7"/>
  <c r="L55" i="7"/>
  <c r="K55" i="7"/>
  <c r="Q54" i="7"/>
  <c r="P54" i="7"/>
  <c r="O54" i="7"/>
  <c r="M54" i="7"/>
  <c r="L54" i="7"/>
  <c r="K54" i="7"/>
  <c r="I54" i="7"/>
  <c r="Q53" i="7"/>
  <c r="P53" i="7"/>
  <c r="O53" i="7"/>
  <c r="M53" i="7"/>
  <c r="L53" i="7"/>
  <c r="K53" i="7"/>
  <c r="I53" i="7"/>
  <c r="H53" i="7"/>
  <c r="Q52" i="7"/>
  <c r="P52" i="7"/>
  <c r="O52" i="7"/>
  <c r="M52" i="7"/>
  <c r="L52" i="7"/>
  <c r="K52" i="7"/>
  <c r="I52" i="7"/>
  <c r="H52" i="7"/>
  <c r="G52" i="7"/>
  <c r="Q51" i="7"/>
  <c r="P51" i="7"/>
  <c r="O51" i="7"/>
  <c r="M51" i="7"/>
  <c r="L51" i="7"/>
  <c r="K51" i="7"/>
  <c r="I51" i="7"/>
  <c r="H51" i="7"/>
  <c r="G51" i="7"/>
  <c r="E51" i="7"/>
  <c r="Q50" i="7"/>
  <c r="P50" i="7"/>
  <c r="O50" i="7"/>
  <c r="M50" i="7"/>
  <c r="L50" i="7"/>
  <c r="K50" i="7"/>
  <c r="I50" i="7"/>
  <c r="H50" i="7"/>
  <c r="G50" i="7"/>
  <c r="E50" i="7"/>
  <c r="D50" i="7"/>
  <c r="Q49" i="7"/>
  <c r="P49" i="7"/>
  <c r="O49" i="7"/>
  <c r="M49" i="7"/>
  <c r="L49" i="7"/>
  <c r="K49" i="7"/>
  <c r="I49" i="7"/>
  <c r="H49" i="7"/>
  <c r="G49" i="7"/>
  <c r="E49" i="7"/>
  <c r="D49" i="7"/>
  <c r="C49" i="7"/>
  <c r="Q48" i="7"/>
  <c r="P48" i="7"/>
  <c r="O48" i="7"/>
  <c r="M48" i="7"/>
  <c r="L48" i="7"/>
  <c r="K48" i="7"/>
  <c r="I48" i="7"/>
  <c r="H48" i="7"/>
  <c r="G48" i="7"/>
  <c r="E48" i="7"/>
  <c r="D48" i="7"/>
  <c r="C48" i="7"/>
  <c r="Q41" i="7"/>
  <c r="Q40" i="7"/>
  <c r="P40" i="7"/>
  <c r="Q39" i="7"/>
  <c r="P39" i="7"/>
  <c r="O39" i="7"/>
  <c r="Q38" i="7"/>
  <c r="P38" i="7"/>
  <c r="O38" i="7"/>
  <c r="M38" i="7"/>
  <c r="Q37" i="7"/>
  <c r="P37" i="7"/>
  <c r="O37" i="7"/>
  <c r="M37" i="7"/>
  <c r="L37" i="7"/>
  <c r="Q36" i="7"/>
  <c r="P36" i="7"/>
  <c r="O36" i="7"/>
  <c r="M36" i="7"/>
  <c r="L36" i="7"/>
  <c r="K36" i="7"/>
  <c r="Q35" i="7"/>
  <c r="P35" i="7"/>
  <c r="O35" i="7"/>
  <c r="M35" i="7"/>
  <c r="L35" i="7"/>
  <c r="K35" i="7"/>
  <c r="I35" i="7"/>
  <c r="Q34" i="7"/>
  <c r="P34" i="7"/>
  <c r="O34" i="7"/>
  <c r="M34" i="7"/>
  <c r="L34" i="7"/>
  <c r="K34" i="7"/>
  <c r="I34" i="7"/>
  <c r="H34" i="7"/>
  <c r="Q33" i="7"/>
  <c r="P33" i="7"/>
  <c r="O33" i="7"/>
  <c r="M33" i="7"/>
  <c r="L33" i="7"/>
  <c r="K33" i="7"/>
  <c r="I33" i="7"/>
  <c r="H33" i="7"/>
  <c r="G33" i="7"/>
  <c r="Q32" i="7"/>
  <c r="P32" i="7"/>
  <c r="O32" i="7"/>
  <c r="M32" i="7"/>
  <c r="L32" i="7"/>
  <c r="K32" i="7"/>
  <c r="I32" i="7"/>
  <c r="H32" i="7"/>
  <c r="G32" i="7"/>
  <c r="E32" i="7"/>
  <c r="Q31" i="7"/>
  <c r="P31" i="7"/>
  <c r="O31" i="7"/>
  <c r="M31" i="7"/>
  <c r="L31" i="7"/>
  <c r="K31" i="7"/>
  <c r="I31" i="7"/>
  <c r="H31" i="7"/>
  <c r="G31" i="7"/>
  <c r="E31" i="7"/>
  <c r="D31" i="7"/>
  <c r="Q30" i="7"/>
  <c r="P30" i="7"/>
  <c r="O30" i="7"/>
  <c r="M30" i="7"/>
  <c r="L30" i="7"/>
  <c r="K30" i="7"/>
  <c r="I30" i="7"/>
  <c r="H30" i="7"/>
  <c r="G30" i="7"/>
  <c r="E30" i="7"/>
  <c r="D30" i="7"/>
  <c r="C30" i="7"/>
  <c r="Q29" i="7"/>
  <c r="P29" i="7"/>
  <c r="O29" i="7"/>
  <c r="M29" i="7"/>
  <c r="L29" i="7"/>
  <c r="K29" i="7"/>
  <c r="I29" i="7"/>
  <c r="H29" i="7"/>
  <c r="G29" i="7"/>
  <c r="E29" i="7"/>
  <c r="D29" i="7"/>
  <c r="C29" i="7"/>
  <c r="R12" i="6"/>
  <c r="R11" i="6"/>
  <c r="Q11" i="6"/>
  <c r="R10" i="6"/>
  <c r="Q10" i="6"/>
  <c r="P10" i="6"/>
  <c r="R9" i="6"/>
  <c r="Q9" i="6"/>
  <c r="P9" i="6"/>
  <c r="O9" i="6"/>
  <c r="R8" i="6"/>
  <c r="Q8" i="6"/>
  <c r="P8" i="6"/>
  <c r="O8" i="6"/>
  <c r="L12" i="6"/>
  <c r="L11" i="6"/>
  <c r="K11" i="6"/>
  <c r="L10" i="6"/>
  <c r="K10" i="6"/>
  <c r="J10" i="6"/>
  <c r="L9" i="6"/>
  <c r="K9" i="6"/>
  <c r="J9" i="6"/>
  <c r="I9" i="6"/>
  <c r="L8" i="6"/>
  <c r="K8" i="6"/>
  <c r="J8" i="6"/>
  <c r="I8" i="6"/>
  <c r="F12" i="6"/>
  <c r="F11" i="6"/>
  <c r="E11" i="6"/>
  <c r="F10" i="6"/>
  <c r="E10" i="6"/>
  <c r="D10" i="6"/>
  <c r="F9" i="6"/>
  <c r="E9" i="6"/>
  <c r="D9" i="6"/>
  <c r="C9" i="6"/>
  <c r="F8" i="6"/>
  <c r="E8" i="6"/>
  <c r="D8" i="6"/>
  <c r="C8" i="6"/>
  <c r="P28" i="5"/>
  <c r="P27" i="5"/>
  <c r="O27" i="5"/>
  <c r="P26" i="5"/>
  <c r="O26" i="5"/>
  <c r="N26" i="5"/>
  <c r="P25" i="5"/>
  <c r="O25" i="5"/>
  <c r="N25" i="5"/>
  <c r="M25" i="5"/>
  <c r="P24" i="5"/>
  <c r="O24" i="5"/>
  <c r="N24" i="5"/>
  <c r="M24" i="5"/>
  <c r="L24" i="5"/>
  <c r="P23" i="5"/>
  <c r="O23" i="5"/>
  <c r="N23" i="5"/>
  <c r="M23" i="5"/>
  <c r="L23" i="5"/>
  <c r="K23" i="5"/>
  <c r="P22" i="5"/>
  <c r="O22" i="5"/>
  <c r="N22" i="5"/>
  <c r="M22" i="5"/>
  <c r="L22" i="5"/>
  <c r="K22" i="5"/>
  <c r="H28" i="5"/>
  <c r="H27" i="5"/>
  <c r="G27" i="5"/>
  <c r="H26" i="5"/>
  <c r="G26" i="5"/>
  <c r="F26" i="5"/>
  <c r="H25" i="5"/>
  <c r="G25" i="5"/>
  <c r="F25" i="5"/>
  <c r="E25" i="5"/>
  <c r="H24" i="5"/>
  <c r="G24" i="5"/>
  <c r="F24" i="5"/>
  <c r="E24" i="5"/>
  <c r="D24" i="5"/>
  <c r="H23" i="5"/>
  <c r="G23" i="5"/>
  <c r="F23" i="5"/>
  <c r="E23" i="5"/>
  <c r="D23" i="5"/>
  <c r="C23" i="5"/>
  <c r="H22" i="5"/>
  <c r="G22" i="5"/>
  <c r="F22" i="5"/>
  <c r="E22" i="5"/>
  <c r="D22" i="5"/>
  <c r="C22" i="5"/>
  <c r="P14" i="5"/>
  <c r="P13" i="5"/>
  <c r="O13" i="5"/>
  <c r="P12" i="5"/>
  <c r="O12" i="5"/>
  <c r="N12" i="5"/>
  <c r="P11" i="5"/>
  <c r="O11" i="5"/>
  <c r="N11" i="5"/>
  <c r="M11" i="5"/>
  <c r="P10" i="5"/>
  <c r="O10" i="5"/>
  <c r="N10" i="5"/>
  <c r="M10" i="5"/>
  <c r="L10" i="5"/>
  <c r="P9" i="5"/>
  <c r="O9" i="5"/>
  <c r="N9" i="5"/>
  <c r="M9" i="5"/>
  <c r="L9" i="5"/>
  <c r="K9" i="5"/>
  <c r="P8" i="5"/>
  <c r="O8" i="5"/>
  <c r="N8" i="5"/>
  <c r="M8" i="5"/>
  <c r="L8" i="5"/>
  <c r="K8" i="5"/>
  <c r="H14" i="5"/>
  <c r="H13" i="5"/>
  <c r="G13" i="5"/>
  <c r="H12" i="5"/>
  <c r="G12" i="5"/>
  <c r="F12" i="5"/>
  <c r="H11" i="5"/>
  <c r="G11" i="5"/>
  <c r="F11" i="5"/>
  <c r="E11" i="5"/>
  <c r="H10" i="5"/>
  <c r="G10" i="5"/>
  <c r="F10" i="5"/>
  <c r="E10" i="5"/>
  <c r="D10" i="5"/>
  <c r="H9" i="5"/>
  <c r="G9" i="5"/>
  <c r="F9" i="5"/>
  <c r="E9" i="5"/>
  <c r="D9" i="5"/>
  <c r="C9" i="5"/>
  <c r="H8" i="5"/>
  <c r="G8" i="5"/>
  <c r="F8" i="5"/>
  <c r="E8" i="5"/>
  <c r="D8" i="5"/>
  <c r="C8" i="5"/>
  <c r="O66" i="4"/>
  <c r="O65" i="4"/>
  <c r="N65" i="4"/>
  <c r="O64" i="4"/>
  <c r="N64" i="4"/>
  <c r="M64" i="4"/>
  <c r="O63" i="4"/>
  <c r="N63" i="4"/>
  <c r="M63" i="4"/>
  <c r="L63" i="4"/>
  <c r="O62" i="4"/>
  <c r="N62" i="4"/>
  <c r="M62" i="4"/>
  <c r="L62" i="4"/>
  <c r="K62" i="4"/>
  <c r="O61" i="4"/>
  <c r="N61" i="4"/>
  <c r="M61" i="4"/>
  <c r="L61" i="4"/>
  <c r="K61" i="4"/>
  <c r="J61" i="4"/>
  <c r="O60" i="4"/>
  <c r="N60" i="4"/>
  <c r="M60" i="4"/>
  <c r="L60" i="4"/>
  <c r="K60" i="4"/>
  <c r="J60" i="4"/>
  <c r="I60" i="4"/>
  <c r="O59" i="4"/>
  <c r="N59" i="4"/>
  <c r="M59" i="4"/>
  <c r="L59" i="4"/>
  <c r="K59" i="4"/>
  <c r="J59" i="4"/>
  <c r="I59" i="4"/>
  <c r="H59" i="4"/>
  <c r="O58" i="4"/>
  <c r="N58" i="4"/>
  <c r="M58" i="4"/>
  <c r="L58" i="4"/>
  <c r="K58" i="4"/>
  <c r="J58" i="4"/>
  <c r="I58" i="4"/>
  <c r="H58" i="4"/>
  <c r="G58" i="4"/>
  <c r="O57" i="4"/>
  <c r="N57" i="4"/>
  <c r="M57" i="4"/>
  <c r="L57" i="4"/>
  <c r="K57" i="4"/>
  <c r="J57" i="4"/>
  <c r="I57" i="4"/>
  <c r="H57" i="4"/>
  <c r="G57" i="4"/>
  <c r="F57" i="4"/>
  <c r="O56" i="4"/>
  <c r="N56" i="4"/>
  <c r="M56" i="4"/>
  <c r="L56" i="4"/>
  <c r="K56" i="4"/>
  <c r="J56" i="4"/>
  <c r="I56" i="4"/>
  <c r="H56" i="4"/>
  <c r="G56" i="4"/>
  <c r="F56" i="4"/>
  <c r="E56" i="4"/>
  <c r="O55" i="4"/>
  <c r="N55" i="4"/>
  <c r="M55" i="4"/>
  <c r="L55" i="4"/>
  <c r="K55" i="4"/>
  <c r="J55" i="4"/>
  <c r="I55" i="4"/>
  <c r="H55" i="4"/>
  <c r="G55" i="4"/>
  <c r="F55" i="4"/>
  <c r="E55" i="4"/>
  <c r="D55" i="4"/>
  <c r="O54" i="4"/>
  <c r="N54" i="4"/>
  <c r="M54" i="4"/>
  <c r="L54" i="4"/>
  <c r="K54" i="4"/>
  <c r="J54" i="4"/>
  <c r="I54" i="4"/>
  <c r="H54" i="4"/>
  <c r="G54" i="4"/>
  <c r="F54" i="4"/>
  <c r="E54" i="4"/>
  <c r="D54" i="4"/>
  <c r="C54" i="4"/>
  <c r="O53" i="4"/>
  <c r="N53" i="4"/>
  <c r="M53" i="4"/>
  <c r="L53" i="4"/>
  <c r="K53" i="4"/>
  <c r="J53" i="4"/>
  <c r="I53" i="4"/>
  <c r="H53" i="4"/>
  <c r="G53" i="4"/>
  <c r="F53" i="4"/>
  <c r="E53" i="4"/>
  <c r="D53" i="4"/>
  <c r="C53" i="4"/>
  <c r="B53" i="4"/>
  <c r="O52" i="4"/>
  <c r="N52" i="4"/>
  <c r="M52" i="4"/>
  <c r="L52" i="4"/>
  <c r="K52" i="4"/>
  <c r="J52" i="4"/>
  <c r="I52" i="4"/>
  <c r="H52" i="4"/>
  <c r="G52" i="4"/>
  <c r="F52" i="4"/>
  <c r="E52" i="4"/>
  <c r="D52" i="4"/>
  <c r="C52" i="4"/>
  <c r="B52" i="4"/>
  <c r="O44" i="4"/>
  <c r="O43" i="4"/>
  <c r="N43" i="4"/>
  <c r="O42" i="4"/>
  <c r="N42" i="4"/>
  <c r="M42" i="4"/>
  <c r="O41" i="4"/>
  <c r="N41" i="4"/>
  <c r="M41" i="4"/>
  <c r="L41" i="4"/>
  <c r="O40" i="4"/>
  <c r="N40" i="4"/>
  <c r="M40" i="4"/>
  <c r="L40" i="4"/>
  <c r="K40" i="4"/>
  <c r="O39" i="4"/>
  <c r="N39" i="4"/>
  <c r="M39" i="4"/>
  <c r="L39" i="4"/>
  <c r="K39" i="4"/>
  <c r="J39" i="4"/>
  <c r="O38" i="4"/>
  <c r="N38" i="4"/>
  <c r="M38" i="4"/>
  <c r="L38" i="4"/>
  <c r="K38" i="4"/>
  <c r="J38" i="4"/>
  <c r="I38" i="4"/>
  <c r="O37" i="4"/>
  <c r="N37" i="4"/>
  <c r="M37" i="4"/>
  <c r="L37" i="4"/>
  <c r="K37" i="4"/>
  <c r="J37" i="4"/>
  <c r="I37" i="4"/>
  <c r="H37" i="4"/>
  <c r="O36" i="4"/>
  <c r="N36" i="4"/>
  <c r="M36" i="4"/>
  <c r="L36" i="4"/>
  <c r="K36" i="4"/>
  <c r="J36" i="4"/>
  <c r="I36" i="4"/>
  <c r="H36" i="4"/>
  <c r="G36" i="4"/>
  <c r="O35" i="4"/>
  <c r="N35" i="4"/>
  <c r="M35" i="4"/>
  <c r="L35" i="4"/>
  <c r="K35" i="4"/>
  <c r="J35" i="4"/>
  <c r="I35" i="4"/>
  <c r="H35" i="4"/>
  <c r="G35" i="4"/>
  <c r="F35" i="4"/>
  <c r="O34" i="4"/>
  <c r="N34" i="4"/>
  <c r="M34" i="4"/>
  <c r="L34" i="4"/>
  <c r="K34" i="4"/>
  <c r="J34" i="4"/>
  <c r="I34" i="4"/>
  <c r="H34" i="4"/>
  <c r="G34" i="4"/>
  <c r="F34" i="4"/>
  <c r="E34" i="4"/>
  <c r="O33" i="4"/>
  <c r="N33" i="4"/>
  <c r="M33" i="4"/>
  <c r="L33" i="4"/>
  <c r="K33" i="4"/>
  <c r="J33" i="4"/>
  <c r="I33" i="4"/>
  <c r="H33" i="4"/>
  <c r="G33" i="4"/>
  <c r="F33" i="4"/>
  <c r="E33" i="4"/>
  <c r="D33" i="4"/>
  <c r="O32" i="4"/>
  <c r="N32" i="4"/>
  <c r="M32" i="4"/>
  <c r="L32" i="4"/>
  <c r="K32" i="4"/>
  <c r="J32" i="4"/>
  <c r="I32" i="4"/>
  <c r="H32" i="4"/>
  <c r="G32" i="4"/>
  <c r="F32" i="4"/>
  <c r="E32" i="4"/>
  <c r="D32" i="4"/>
  <c r="C32" i="4"/>
  <c r="O31" i="4"/>
  <c r="N31" i="4"/>
  <c r="M31" i="4"/>
  <c r="L31" i="4"/>
  <c r="K31" i="4"/>
  <c r="J31" i="4"/>
  <c r="I31" i="4"/>
  <c r="H31" i="4"/>
  <c r="G31" i="4"/>
  <c r="F31" i="4"/>
  <c r="E31" i="4"/>
  <c r="D31" i="4"/>
  <c r="C31" i="4"/>
  <c r="B31" i="4"/>
  <c r="O30" i="4"/>
  <c r="N30" i="4"/>
  <c r="M30" i="4"/>
  <c r="L30" i="4"/>
  <c r="K30" i="4"/>
  <c r="J30" i="4"/>
  <c r="I30" i="4"/>
  <c r="H30" i="4"/>
  <c r="G30" i="4"/>
  <c r="F30" i="4"/>
  <c r="E30" i="4"/>
  <c r="D30" i="4"/>
  <c r="C30" i="4"/>
  <c r="B30" i="4"/>
  <c r="O22" i="4"/>
  <c r="O21" i="4"/>
  <c r="N21" i="4"/>
  <c r="O20" i="4"/>
  <c r="N20" i="4"/>
  <c r="M20" i="4"/>
  <c r="O19" i="4"/>
  <c r="N19" i="4"/>
  <c r="M19" i="4"/>
  <c r="L19" i="4"/>
  <c r="O18" i="4"/>
  <c r="N18" i="4"/>
  <c r="M18" i="4"/>
  <c r="L18" i="4"/>
  <c r="K18" i="4"/>
  <c r="O17" i="4"/>
  <c r="N17" i="4"/>
  <c r="M17" i="4"/>
  <c r="L17" i="4"/>
  <c r="K17" i="4"/>
  <c r="J17" i="4"/>
  <c r="O16" i="4"/>
  <c r="N16" i="4"/>
  <c r="M16" i="4"/>
  <c r="L16" i="4"/>
  <c r="K16" i="4"/>
  <c r="J16" i="4"/>
  <c r="I16" i="4"/>
  <c r="O15" i="4"/>
  <c r="N15" i="4"/>
  <c r="M15" i="4"/>
  <c r="L15" i="4"/>
  <c r="K15" i="4"/>
  <c r="J15" i="4"/>
  <c r="I15" i="4"/>
  <c r="H15" i="4"/>
  <c r="O14" i="4"/>
  <c r="N14" i="4"/>
  <c r="M14" i="4"/>
  <c r="L14" i="4"/>
  <c r="K14" i="4"/>
  <c r="J14" i="4"/>
  <c r="I14" i="4"/>
  <c r="H14" i="4"/>
  <c r="G14" i="4"/>
  <c r="O13" i="4"/>
  <c r="N13" i="4"/>
  <c r="M13" i="4"/>
  <c r="L13" i="4"/>
  <c r="K13" i="4"/>
  <c r="J13" i="4"/>
  <c r="I13" i="4"/>
  <c r="H13" i="4"/>
  <c r="G13" i="4"/>
  <c r="F13" i="4"/>
  <c r="O12" i="4"/>
  <c r="N12" i="4"/>
  <c r="M12" i="4"/>
  <c r="L12" i="4"/>
  <c r="K12" i="4"/>
  <c r="J12" i="4"/>
  <c r="I12" i="4"/>
  <c r="H12" i="4"/>
  <c r="G12" i="4"/>
  <c r="F12" i="4"/>
  <c r="E12" i="4"/>
  <c r="O11" i="4"/>
  <c r="N11" i="4"/>
  <c r="M11" i="4"/>
  <c r="L11" i="4"/>
  <c r="K11" i="4"/>
  <c r="J11" i="4"/>
  <c r="I11" i="4"/>
  <c r="H11" i="4"/>
  <c r="G11" i="4"/>
  <c r="F11" i="4"/>
  <c r="E11" i="4"/>
  <c r="D11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O9" i="4"/>
  <c r="N9" i="4"/>
  <c r="M9" i="4"/>
  <c r="L9" i="4"/>
  <c r="K9" i="4"/>
  <c r="J9" i="4"/>
  <c r="I9" i="4"/>
  <c r="H9" i="4"/>
  <c r="G9" i="4"/>
  <c r="F9" i="4"/>
  <c r="E9" i="4"/>
  <c r="D9" i="4"/>
  <c r="C9" i="4"/>
  <c r="B9" i="4"/>
  <c r="O8" i="4"/>
  <c r="N8" i="4"/>
  <c r="M8" i="4"/>
  <c r="L8" i="4"/>
  <c r="K8" i="4"/>
  <c r="J8" i="4"/>
  <c r="I8" i="4"/>
  <c r="H8" i="4"/>
  <c r="G8" i="4"/>
  <c r="F8" i="4"/>
  <c r="E8" i="4"/>
  <c r="D8" i="4"/>
  <c r="C8" i="4"/>
  <c r="B8" i="4"/>
  <c r="AE43" i="3"/>
  <c r="AE42" i="3"/>
  <c r="AD42" i="3"/>
  <c r="AE41" i="3"/>
  <c r="AD41" i="3"/>
  <c r="AC41" i="3"/>
  <c r="AE40" i="3"/>
  <c r="AD40" i="3"/>
  <c r="AC40" i="3"/>
  <c r="AB40" i="3"/>
  <c r="AE39" i="3"/>
  <c r="AD39" i="3"/>
  <c r="AC39" i="3"/>
  <c r="AB39" i="3"/>
  <c r="AA39" i="3"/>
  <c r="AE38" i="3"/>
  <c r="AD38" i="3"/>
  <c r="AC38" i="3"/>
  <c r="AB38" i="3"/>
  <c r="AA38" i="3"/>
  <c r="Z38" i="3"/>
  <c r="AE37" i="3"/>
  <c r="AD37" i="3"/>
  <c r="AC37" i="3"/>
  <c r="AB37" i="3"/>
  <c r="AA37" i="3"/>
  <c r="Z37" i="3"/>
  <c r="Y37" i="3"/>
  <c r="AE36" i="3"/>
  <c r="AD36" i="3"/>
  <c r="AC36" i="3"/>
  <c r="AB36" i="3"/>
  <c r="AA36" i="3"/>
  <c r="Z36" i="3"/>
  <c r="Y36" i="3"/>
  <c r="X36" i="3"/>
  <c r="AE35" i="3"/>
  <c r="AD35" i="3"/>
  <c r="AC35" i="3"/>
  <c r="AB35" i="3"/>
  <c r="AA35" i="3"/>
  <c r="Z35" i="3"/>
  <c r="Y35" i="3"/>
  <c r="X35" i="3"/>
  <c r="W35" i="3"/>
  <c r="AE34" i="3"/>
  <c r="AD34" i="3"/>
  <c r="AC34" i="3"/>
  <c r="AB34" i="3"/>
  <c r="AA34" i="3"/>
  <c r="Z34" i="3"/>
  <c r="Y34" i="3"/>
  <c r="X34" i="3"/>
  <c r="W34" i="3"/>
  <c r="V34" i="3"/>
  <c r="AE33" i="3"/>
  <c r="AD33" i="3"/>
  <c r="AC33" i="3"/>
  <c r="AB33" i="3"/>
  <c r="AA33" i="3"/>
  <c r="Z33" i="3"/>
  <c r="Y33" i="3"/>
  <c r="X33" i="3"/>
  <c r="W33" i="3"/>
  <c r="V33" i="3"/>
  <c r="U33" i="3"/>
  <c r="AE32" i="3"/>
  <c r="AD32" i="3"/>
  <c r="AC32" i="3"/>
  <c r="AB32" i="3"/>
  <c r="AA32" i="3"/>
  <c r="Z32" i="3"/>
  <c r="Y32" i="3"/>
  <c r="X32" i="3"/>
  <c r="W32" i="3"/>
  <c r="V32" i="3"/>
  <c r="U32" i="3"/>
  <c r="T32" i="3"/>
  <c r="AE31" i="3"/>
  <c r="AD31" i="3"/>
  <c r="AC31" i="3"/>
  <c r="AB31" i="3"/>
  <c r="AA31" i="3"/>
  <c r="Z31" i="3"/>
  <c r="Y31" i="3"/>
  <c r="X31" i="3"/>
  <c r="W31" i="3"/>
  <c r="V31" i="3"/>
  <c r="U31" i="3"/>
  <c r="T31" i="3"/>
  <c r="S31" i="3"/>
  <c r="AE30" i="3"/>
  <c r="AD30" i="3"/>
  <c r="AC30" i="3"/>
  <c r="AB30" i="3"/>
  <c r="AA30" i="3"/>
  <c r="Z30" i="3"/>
  <c r="Y30" i="3"/>
  <c r="X30" i="3"/>
  <c r="W30" i="3"/>
  <c r="V30" i="3"/>
  <c r="U30" i="3"/>
  <c r="T30" i="3"/>
  <c r="S30" i="3"/>
  <c r="R30" i="3"/>
  <c r="AE29" i="3"/>
  <c r="AD29" i="3"/>
  <c r="AC29" i="3"/>
  <c r="AB29" i="3"/>
  <c r="AA29" i="3"/>
  <c r="Z29" i="3"/>
  <c r="Y29" i="3"/>
  <c r="X29" i="3"/>
  <c r="W29" i="3"/>
  <c r="V29" i="3"/>
  <c r="U29" i="3"/>
  <c r="T29" i="3"/>
  <c r="S29" i="3"/>
  <c r="R29" i="3"/>
  <c r="O43" i="3"/>
  <c r="O42" i="3"/>
  <c r="N42" i="3"/>
  <c r="O41" i="3"/>
  <c r="N41" i="3"/>
  <c r="M41" i="3"/>
  <c r="O40" i="3"/>
  <c r="N40" i="3"/>
  <c r="M40" i="3"/>
  <c r="L40" i="3"/>
  <c r="O39" i="3"/>
  <c r="N39" i="3"/>
  <c r="M39" i="3"/>
  <c r="L39" i="3"/>
  <c r="K39" i="3"/>
  <c r="O38" i="3"/>
  <c r="N38" i="3"/>
  <c r="M38" i="3"/>
  <c r="L38" i="3"/>
  <c r="K38" i="3"/>
  <c r="J38" i="3"/>
  <c r="O37" i="3"/>
  <c r="N37" i="3"/>
  <c r="M37" i="3"/>
  <c r="L37" i="3"/>
  <c r="K37" i="3"/>
  <c r="J37" i="3"/>
  <c r="I37" i="3"/>
  <c r="O36" i="3"/>
  <c r="N36" i="3"/>
  <c r="M36" i="3"/>
  <c r="L36" i="3"/>
  <c r="K36" i="3"/>
  <c r="J36" i="3"/>
  <c r="I36" i="3"/>
  <c r="H36" i="3"/>
  <c r="O35" i="3"/>
  <c r="N35" i="3"/>
  <c r="M35" i="3"/>
  <c r="L35" i="3"/>
  <c r="K35" i="3"/>
  <c r="J35" i="3"/>
  <c r="I35" i="3"/>
  <c r="H35" i="3"/>
  <c r="G35" i="3"/>
  <c r="O34" i="3"/>
  <c r="N34" i="3"/>
  <c r="M34" i="3"/>
  <c r="L34" i="3"/>
  <c r="K34" i="3"/>
  <c r="J34" i="3"/>
  <c r="I34" i="3"/>
  <c r="H34" i="3"/>
  <c r="G34" i="3"/>
  <c r="F34" i="3"/>
  <c r="O33" i="3"/>
  <c r="N33" i="3"/>
  <c r="M33" i="3"/>
  <c r="L33" i="3"/>
  <c r="K33" i="3"/>
  <c r="J33" i="3"/>
  <c r="I33" i="3"/>
  <c r="H33" i="3"/>
  <c r="G33" i="3"/>
  <c r="F33" i="3"/>
  <c r="E33" i="3"/>
  <c r="O32" i="3"/>
  <c r="N32" i="3"/>
  <c r="M32" i="3"/>
  <c r="L32" i="3"/>
  <c r="K32" i="3"/>
  <c r="J32" i="3"/>
  <c r="I32" i="3"/>
  <c r="H32" i="3"/>
  <c r="G32" i="3"/>
  <c r="F32" i="3"/>
  <c r="E32" i="3"/>
  <c r="D32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B30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29" i="3"/>
  <c r="AE22" i="3"/>
  <c r="AE21" i="3"/>
  <c r="AD21" i="3"/>
  <c r="AE20" i="3"/>
  <c r="AD20" i="3"/>
  <c r="AC20" i="3"/>
  <c r="AE19" i="3"/>
  <c r="AD19" i="3"/>
  <c r="AC19" i="3"/>
  <c r="AB19" i="3"/>
  <c r="AE18" i="3"/>
  <c r="AD18" i="3"/>
  <c r="AC18" i="3"/>
  <c r="AB18" i="3"/>
  <c r="AA18" i="3"/>
  <c r="AE17" i="3"/>
  <c r="AD17" i="3"/>
  <c r="AC17" i="3"/>
  <c r="AB17" i="3"/>
  <c r="AA17" i="3"/>
  <c r="Z17" i="3"/>
  <c r="AE16" i="3"/>
  <c r="AD16" i="3"/>
  <c r="AC16" i="3"/>
  <c r="AB16" i="3"/>
  <c r="AA16" i="3"/>
  <c r="Z16" i="3"/>
  <c r="Y16" i="3"/>
  <c r="AE15" i="3"/>
  <c r="AD15" i="3"/>
  <c r="AC15" i="3"/>
  <c r="AB15" i="3"/>
  <c r="AA15" i="3"/>
  <c r="Z15" i="3"/>
  <c r="Y15" i="3"/>
  <c r="X15" i="3"/>
  <c r="AE14" i="3"/>
  <c r="AD14" i="3"/>
  <c r="AC14" i="3"/>
  <c r="AB14" i="3"/>
  <c r="AA14" i="3"/>
  <c r="Z14" i="3"/>
  <c r="Y14" i="3"/>
  <c r="X14" i="3"/>
  <c r="W14" i="3"/>
  <c r="AE13" i="3"/>
  <c r="AD13" i="3"/>
  <c r="AC13" i="3"/>
  <c r="AB13" i="3"/>
  <c r="AA13" i="3"/>
  <c r="Z13" i="3"/>
  <c r="Y13" i="3"/>
  <c r="X13" i="3"/>
  <c r="W13" i="3"/>
  <c r="V13" i="3"/>
  <c r="AE12" i="3"/>
  <c r="AD12" i="3"/>
  <c r="AC12" i="3"/>
  <c r="AB12" i="3"/>
  <c r="AA12" i="3"/>
  <c r="Z12" i="3"/>
  <c r="Y12" i="3"/>
  <c r="X12" i="3"/>
  <c r="W12" i="3"/>
  <c r="V12" i="3"/>
  <c r="U12" i="3"/>
  <c r="AE11" i="3"/>
  <c r="AD11" i="3"/>
  <c r="AC11" i="3"/>
  <c r="AB11" i="3"/>
  <c r="AA11" i="3"/>
  <c r="Z11" i="3"/>
  <c r="Y11" i="3"/>
  <c r="X11" i="3"/>
  <c r="W11" i="3"/>
  <c r="V11" i="3"/>
  <c r="U11" i="3"/>
  <c r="T11" i="3"/>
  <c r="AE10" i="3"/>
  <c r="AD10" i="3"/>
  <c r="AC10" i="3"/>
  <c r="AB10" i="3"/>
  <c r="AA10" i="3"/>
  <c r="Z10" i="3"/>
  <c r="Y10" i="3"/>
  <c r="X10" i="3"/>
  <c r="W10" i="3"/>
  <c r="V10" i="3"/>
  <c r="U10" i="3"/>
  <c r="T10" i="3"/>
  <c r="S10" i="3"/>
  <c r="AE9" i="3"/>
  <c r="AD9" i="3"/>
  <c r="AC9" i="3"/>
  <c r="AB9" i="3"/>
  <c r="AA9" i="3"/>
  <c r="Z9" i="3"/>
  <c r="Y9" i="3"/>
  <c r="X9" i="3"/>
  <c r="W9" i="3"/>
  <c r="V9" i="3"/>
  <c r="U9" i="3"/>
  <c r="T9" i="3"/>
  <c r="S9" i="3"/>
  <c r="R9" i="3"/>
  <c r="AE8" i="3"/>
  <c r="AD8" i="3"/>
  <c r="AC8" i="3"/>
  <c r="AB8" i="3"/>
  <c r="AA8" i="3"/>
  <c r="Z8" i="3"/>
  <c r="Y8" i="3"/>
  <c r="X8" i="3"/>
  <c r="W8" i="3"/>
  <c r="V8" i="3"/>
  <c r="U8" i="3"/>
  <c r="T8" i="3"/>
  <c r="S8" i="3"/>
  <c r="R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N21" i="3"/>
  <c r="N20" i="3"/>
  <c r="M20" i="3"/>
  <c r="N19" i="3"/>
  <c r="M19" i="3"/>
  <c r="L18" i="3"/>
  <c r="M18" i="3"/>
  <c r="N18" i="3"/>
  <c r="L17" i="3"/>
  <c r="M17" i="3"/>
  <c r="N17" i="3"/>
  <c r="N16" i="3"/>
  <c r="M16" i="3"/>
  <c r="N15" i="3"/>
  <c r="M15" i="3"/>
  <c r="N14" i="3"/>
  <c r="M14" i="3"/>
  <c r="N13" i="3"/>
  <c r="M13" i="3"/>
  <c r="N12" i="3"/>
  <c r="M12" i="3"/>
  <c r="K11" i="3"/>
  <c r="L11" i="3"/>
  <c r="M11" i="3"/>
  <c r="N11" i="3"/>
  <c r="N10" i="3"/>
  <c r="N9" i="3"/>
  <c r="N8" i="3"/>
  <c r="O8" i="3"/>
  <c r="L19" i="3"/>
  <c r="K18" i="3"/>
  <c r="K17" i="3"/>
  <c r="J17" i="3"/>
  <c r="L16" i="3"/>
  <c r="K16" i="3"/>
  <c r="J16" i="3"/>
  <c r="I16" i="3"/>
  <c r="L15" i="3"/>
  <c r="K15" i="3"/>
  <c r="J15" i="3"/>
  <c r="I15" i="3"/>
  <c r="H15" i="3"/>
  <c r="L14" i="3"/>
  <c r="K14" i="3"/>
  <c r="J14" i="3"/>
  <c r="I14" i="3"/>
  <c r="H14" i="3"/>
  <c r="G14" i="3"/>
  <c r="L13" i="3"/>
  <c r="K13" i="3"/>
  <c r="J13" i="3"/>
  <c r="I13" i="3"/>
  <c r="H13" i="3"/>
  <c r="G13" i="3"/>
  <c r="F13" i="3"/>
  <c r="L12" i="3"/>
  <c r="K12" i="3"/>
  <c r="J12" i="3"/>
  <c r="I12" i="3"/>
  <c r="H12" i="3"/>
  <c r="G12" i="3"/>
  <c r="F12" i="3"/>
  <c r="E12" i="3"/>
  <c r="J11" i="3"/>
  <c r="I11" i="3"/>
  <c r="H11" i="3"/>
  <c r="G11" i="3"/>
  <c r="F11" i="3"/>
  <c r="E11" i="3"/>
  <c r="D11" i="3"/>
  <c r="M10" i="3"/>
  <c r="L10" i="3"/>
  <c r="K10" i="3"/>
  <c r="J10" i="3"/>
  <c r="I10" i="3"/>
  <c r="H10" i="3"/>
  <c r="G10" i="3"/>
  <c r="F10" i="3"/>
  <c r="E10" i="3"/>
  <c r="D10" i="3"/>
  <c r="C10" i="3"/>
  <c r="M9" i="3"/>
  <c r="L9" i="3"/>
  <c r="K9" i="3"/>
  <c r="J9" i="3"/>
  <c r="I9" i="3"/>
  <c r="H9" i="3"/>
  <c r="G9" i="3"/>
  <c r="F9" i="3"/>
  <c r="E9" i="3"/>
  <c r="D9" i="3"/>
  <c r="C9" i="3"/>
  <c r="B9" i="3"/>
  <c r="M8" i="3"/>
  <c r="L8" i="3"/>
  <c r="K8" i="3"/>
  <c r="J8" i="3"/>
  <c r="I8" i="3"/>
  <c r="H8" i="3"/>
  <c r="G8" i="3"/>
  <c r="F8" i="3"/>
  <c r="E8" i="3"/>
  <c r="D8" i="3"/>
  <c r="C8" i="3"/>
  <c r="B8" i="3"/>
  <c r="Y37" i="2"/>
  <c r="Y36" i="2"/>
  <c r="X36" i="2"/>
  <c r="Y35" i="2"/>
  <c r="X35" i="2"/>
  <c r="W35" i="2"/>
  <c r="Y34" i="2"/>
  <c r="X34" i="2"/>
  <c r="W34" i="2"/>
  <c r="U34" i="2"/>
  <c r="Y33" i="2"/>
  <c r="X33" i="2"/>
  <c r="W33" i="2"/>
  <c r="U33" i="2"/>
  <c r="T33" i="2"/>
  <c r="Y32" i="2"/>
  <c r="X32" i="2"/>
  <c r="W32" i="2"/>
  <c r="U32" i="2"/>
  <c r="T32" i="2"/>
  <c r="S32" i="2"/>
  <c r="Y31" i="2"/>
  <c r="X31" i="2"/>
  <c r="W31" i="2"/>
  <c r="U31" i="2"/>
  <c r="T31" i="2"/>
  <c r="S31" i="2"/>
  <c r="Q31" i="2"/>
  <c r="Y30" i="2"/>
  <c r="X30" i="2"/>
  <c r="W30" i="2"/>
  <c r="U30" i="2"/>
  <c r="T30" i="2"/>
  <c r="S30" i="2"/>
  <c r="Q30" i="2"/>
  <c r="P30" i="2"/>
  <c r="Y29" i="2"/>
  <c r="X29" i="2"/>
  <c r="W29" i="2"/>
  <c r="U29" i="2"/>
  <c r="T29" i="2"/>
  <c r="S29" i="2"/>
  <c r="Q29" i="2"/>
  <c r="P29" i="2"/>
  <c r="O29" i="2"/>
  <c r="Y28" i="2"/>
  <c r="X28" i="2"/>
  <c r="W28" i="2"/>
  <c r="U28" i="2"/>
  <c r="T28" i="2"/>
  <c r="S28" i="2"/>
  <c r="Q28" i="2"/>
  <c r="P28" i="2"/>
  <c r="O28" i="2"/>
  <c r="L37" i="2"/>
  <c r="L36" i="2"/>
  <c r="K36" i="2"/>
  <c r="L35" i="2"/>
  <c r="K35" i="2"/>
  <c r="J35" i="2"/>
  <c r="L34" i="2"/>
  <c r="K34" i="2"/>
  <c r="J34" i="2"/>
  <c r="H34" i="2"/>
  <c r="L33" i="2"/>
  <c r="K33" i="2"/>
  <c r="J33" i="2"/>
  <c r="H33" i="2"/>
  <c r="G33" i="2"/>
  <c r="L32" i="2"/>
  <c r="K32" i="2"/>
  <c r="J32" i="2"/>
  <c r="H32" i="2"/>
  <c r="G32" i="2"/>
  <c r="F32" i="2"/>
  <c r="L31" i="2"/>
  <c r="K31" i="2"/>
  <c r="J31" i="2"/>
  <c r="H31" i="2"/>
  <c r="G31" i="2"/>
  <c r="F31" i="2"/>
  <c r="D31" i="2"/>
  <c r="L30" i="2"/>
  <c r="K30" i="2"/>
  <c r="J30" i="2"/>
  <c r="H30" i="2"/>
  <c r="G30" i="2"/>
  <c r="F30" i="2"/>
  <c r="D30" i="2"/>
  <c r="C30" i="2"/>
  <c r="L29" i="2"/>
  <c r="K29" i="2"/>
  <c r="J29" i="2"/>
  <c r="H29" i="2"/>
  <c r="G29" i="2"/>
  <c r="F29" i="2"/>
  <c r="D29" i="2"/>
  <c r="C29" i="2"/>
  <c r="B29" i="2"/>
  <c r="L28" i="2"/>
  <c r="K28" i="2"/>
  <c r="J28" i="2"/>
  <c r="H28" i="2"/>
  <c r="G28" i="2"/>
  <c r="F28" i="2"/>
  <c r="D28" i="2"/>
  <c r="C28" i="2"/>
  <c r="B28" i="2"/>
  <c r="Y17" i="2"/>
  <c r="Y16" i="2"/>
  <c r="X16" i="2"/>
  <c r="Y15" i="2"/>
  <c r="X15" i="2"/>
  <c r="W15" i="2"/>
  <c r="Y14" i="2"/>
  <c r="X14" i="2"/>
  <c r="W14" i="2"/>
  <c r="U14" i="2"/>
  <c r="Y13" i="2"/>
  <c r="X13" i="2"/>
  <c r="W13" i="2"/>
  <c r="U13" i="2"/>
  <c r="T13" i="2"/>
  <c r="Y12" i="2"/>
  <c r="X12" i="2"/>
  <c r="W12" i="2"/>
  <c r="U12" i="2"/>
  <c r="T12" i="2"/>
  <c r="S12" i="2"/>
  <c r="Y11" i="2"/>
  <c r="X11" i="2"/>
  <c r="W11" i="2"/>
  <c r="U11" i="2"/>
  <c r="T11" i="2"/>
  <c r="S11" i="2"/>
  <c r="Q11" i="2"/>
  <c r="Y10" i="2"/>
  <c r="X10" i="2"/>
  <c r="W10" i="2"/>
  <c r="U10" i="2"/>
  <c r="T10" i="2"/>
  <c r="S10" i="2"/>
  <c r="Q10" i="2"/>
  <c r="P10" i="2"/>
  <c r="Y9" i="2"/>
  <c r="X9" i="2"/>
  <c r="W9" i="2"/>
  <c r="U9" i="2"/>
  <c r="T9" i="2"/>
  <c r="S9" i="2"/>
  <c r="Q9" i="2"/>
  <c r="P9" i="2"/>
  <c r="O9" i="2"/>
  <c r="Y8" i="2"/>
  <c r="X8" i="2"/>
  <c r="W8" i="2"/>
  <c r="U8" i="2"/>
  <c r="T8" i="2"/>
  <c r="S8" i="2"/>
  <c r="Q8" i="2"/>
  <c r="P8" i="2"/>
  <c r="O8" i="2"/>
  <c r="L17" i="2"/>
  <c r="L16" i="2"/>
  <c r="K16" i="2"/>
  <c r="L15" i="2"/>
  <c r="K15" i="2"/>
  <c r="J15" i="2"/>
  <c r="L14" i="2"/>
  <c r="K14" i="2"/>
  <c r="J14" i="2"/>
  <c r="H14" i="2"/>
  <c r="L13" i="2"/>
  <c r="K13" i="2"/>
  <c r="J13" i="2"/>
  <c r="H13" i="2"/>
  <c r="G13" i="2"/>
  <c r="L12" i="2"/>
  <c r="K12" i="2"/>
  <c r="J12" i="2"/>
  <c r="H12" i="2"/>
  <c r="G12" i="2"/>
  <c r="F12" i="2"/>
  <c r="L11" i="2"/>
  <c r="K11" i="2"/>
  <c r="J11" i="2"/>
  <c r="H11" i="2"/>
  <c r="G11" i="2"/>
  <c r="F11" i="2"/>
  <c r="D11" i="2"/>
  <c r="L10" i="2"/>
  <c r="K10" i="2"/>
  <c r="J10" i="2"/>
  <c r="H10" i="2"/>
  <c r="G10" i="2"/>
  <c r="F10" i="2"/>
  <c r="D10" i="2"/>
  <c r="C10" i="2"/>
  <c r="L9" i="2"/>
  <c r="K9" i="2"/>
  <c r="J9" i="2"/>
  <c r="H9" i="2"/>
  <c r="G9" i="2"/>
  <c r="F9" i="2"/>
  <c r="D9" i="2"/>
  <c r="C9" i="2"/>
  <c r="B9" i="2"/>
  <c r="L8" i="2"/>
  <c r="K8" i="2"/>
  <c r="J8" i="2"/>
  <c r="H8" i="2"/>
  <c r="G8" i="2"/>
  <c r="F8" i="2"/>
  <c r="D8" i="2"/>
  <c r="C8" i="2"/>
  <c r="B8" i="2"/>
  <c r="AG40" i="1"/>
  <c r="AG39" i="1"/>
  <c r="AF39" i="1"/>
  <c r="AG38" i="1"/>
  <c r="AF38" i="1"/>
  <c r="AE38" i="1"/>
  <c r="AG37" i="1"/>
  <c r="AF37" i="1"/>
  <c r="AE37" i="1"/>
  <c r="AC37" i="1"/>
  <c r="AG36" i="1"/>
  <c r="AF36" i="1"/>
  <c r="AE36" i="1"/>
  <c r="AC36" i="1"/>
  <c r="AB36" i="1"/>
  <c r="AG35" i="1"/>
  <c r="AF35" i="1"/>
  <c r="AE35" i="1"/>
  <c r="AC35" i="1"/>
  <c r="AB35" i="1"/>
  <c r="AA35" i="1"/>
  <c r="AG34" i="1"/>
  <c r="AF34" i="1"/>
  <c r="AE34" i="1"/>
  <c r="AC34" i="1"/>
  <c r="AB34" i="1"/>
  <c r="AA34" i="1"/>
  <c r="Y34" i="1"/>
  <c r="AG33" i="1"/>
  <c r="AF33" i="1"/>
  <c r="AE33" i="1"/>
  <c r="AC33" i="1"/>
  <c r="AB33" i="1"/>
  <c r="AA33" i="1"/>
  <c r="Y33" i="1"/>
  <c r="X33" i="1"/>
  <c r="AG32" i="1"/>
  <c r="AF32" i="1"/>
  <c r="AE32" i="1"/>
  <c r="AC32" i="1"/>
  <c r="AB32" i="1"/>
  <c r="AA32" i="1"/>
  <c r="Y32" i="1"/>
  <c r="X32" i="1"/>
  <c r="W32" i="1"/>
  <c r="AG31" i="1"/>
  <c r="AF31" i="1"/>
  <c r="AE31" i="1"/>
  <c r="AC31" i="1"/>
  <c r="AB31" i="1"/>
  <c r="AA31" i="1"/>
  <c r="Y31" i="1"/>
  <c r="X31" i="1"/>
  <c r="W31" i="1"/>
  <c r="U31" i="1"/>
  <c r="AG30" i="1"/>
  <c r="AF30" i="1"/>
  <c r="AE30" i="1"/>
  <c r="AC30" i="1"/>
  <c r="AB30" i="1"/>
  <c r="AA30" i="1"/>
  <c r="Y30" i="1"/>
  <c r="X30" i="1"/>
  <c r="W30" i="1"/>
  <c r="U30" i="1"/>
  <c r="T30" i="1"/>
  <c r="AG29" i="1"/>
  <c r="AF29" i="1"/>
  <c r="AE29" i="1"/>
  <c r="AC29" i="1"/>
  <c r="AB29" i="1"/>
  <c r="AA29" i="1"/>
  <c r="Y29" i="1"/>
  <c r="X29" i="1"/>
  <c r="W29" i="1"/>
  <c r="U29" i="1"/>
  <c r="T29" i="1"/>
  <c r="S29" i="1"/>
  <c r="AG28" i="1"/>
  <c r="AF28" i="1"/>
  <c r="AE28" i="1"/>
  <c r="AC28" i="1"/>
  <c r="AB28" i="1"/>
  <c r="AA28" i="1"/>
  <c r="Y28" i="1"/>
  <c r="X28" i="1"/>
  <c r="W28" i="1"/>
  <c r="U28" i="1"/>
  <c r="T28" i="1"/>
  <c r="S28" i="1"/>
  <c r="P40" i="1"/>
  <c r="P39" i="1"/>
  <c r="O39" i="1"/>
  <c r="P38" i="1"/>
  <c r="O38" i="1"/>
  <c r="N38" i="1"/>
  <c r="P37" i="1"/>
  <c r="O37" i="1"/>
  <c r="N37" i="1"/>
  <c r="L37" i="1"/>
  <c r="P36" i="1"/>
  <c r="O36" i="1"/>
  <c r="N36" i="1"/>
  <c r="L36" i="1"/>
  <c r="K36" i="1"/>
  <c r="P35" i="1"/>
  <c r="O35" i="1"/>
  <c r="N35" i="1"/>
  <c r="L35" i="1"/>
  <c r="K35" i="1"/>
  <c r="J35" i="1"/>
  <c r="P34" i="1"/>
  <c r="O34" i="1"/>
  <c r="N34" i="1"/>
  <c r="L34" i="1"/>
  <c r="K34" i="1"/>
  <c r="J34" i="1"/>
  <c r="H34" i="1"/>
  <c r="P33" i="1"/>
  <c r="O33" i="1"/>
  <c r="N33" i="1"/>
  <c r="L33" i="1"/>
  <c r="K33" i="1"/>
  <c r="J33" i="1"/>
  <c r="H33" i="1"/>
  <c r="G33" i="1"/>
  <c r="P32" i="1"/>
  <c r="O32" i="1"/>
  <c r="N32" i="1"/>
  <c r="L32" i="1"/>
  <c r="K32" i="1"/>
  <c r="J32" i="1"/>
  <c r="H32" i="1"/>
  <c r="G32" i="1"/>
  <c r="F32" i="1"/>
  <c r="P31" i="1"/>
  <c r="O31" i="1"/>
  <c r="N31" i="1"/>
  <c r="L31" i="1"/>
  <c r="K31" i="1"/>
  <c r="J31" i="1"/>
  <c r="H31" i="1"/>
  <c r="G31" i="1"/>
  <c r="F31" i="1"/>
  <c r="D31" i="1"/>
  <c r="P30" i="1"/>
  <c r="O30" i="1"/>
  <c r="N30" i="1"/>
  <c r="L30" i="1"/>
  <c r="K30" i="1"/>
  <c r="J30" i="1"/>
  <c r="H30" i="1"/>
  <c r="G30" i="1"/>
  <c r="F30" i="1"/>
  <c r="D30" i="1"/>
  <c r="C30" i="1"/>
  <c r="P29" i="1"/>
  <c r="O29" i="1"/>
  <c r="N29" i="1"/>
  <c r="L29" i="1"/>
  <c r="K29" i="1"/>
  <c r="J29" i="1"/>
  <c r="H29" i="1"/>
  <c r="G29" i="1"/>
  <c r="F29" i="1"/>
  <c r="D29" i="1"/>
  <c r="C29" i="1"/>
  <c r="B29" i="1"/>
  <c r="P28" i="1"/>
  <c r="O28" i="1"/>
  <c r="N28" i="1"/>
  <c r="L28" i="1"/>
  <c r="K28" i="1"/>
  <c r="J28" i="1"/>
  <c r="H28" i="1"/>
  <c r="G28" i="1"/>
  <c r="F28" i="1"/>
  <c r="D28" i="1"/>
  <c r="C28" i="1"/>
  <c r="B28" i="1"/>
  <c r="AG20" i="1"/>
  <c r="AG19" i="1"/>
  <c r="AF19" i="1"/>
  <c r="AG18" i="1"/>
  <c r="AF18" i="1"/>
  <c r="AE18" i="1"/>
  <c r="AG17" i="1"/>
  <c r="AF17" i="1"/>
  <c r="AE17" i="1"/>
  <c r="AC17" i="1"/>
  <c r="AG16" i="1"/>
  <c r="AF16" i="1"/>
  <c r="AE16" i="1"/>
  <c r="AC16" i="1"/>
  <c r="AB16" i="1"/>
  <c r="AG15" i="1"/>
  <c r="AF15" i="1"/>
  <c r="AE15" i="1"/>
  <c r="AC15" i="1"/>
  <c r="AB15" i="1"/>
  <c r="AA15" i="1"/>
  <c r="AG14" i="1"/>
  <c r="AF14" i="1"/>
  <c r="AE14" i="1"/>
  <c r="AC14" i="1"/>
  <c r="AB14" i="1"/>
  <c r="AA14" i="1"/>
  <c r="Y14" i="1"/>
  <c r="AG13" i="1"/>
  <c r="AF13" i="1"/>
  <c r="AE13" i="1"/>
  <c r="AC13" i="1"/>
  <c r="AB13" i="1"/>
  <c r="AA13" i="1"/>
  <c r="Y13" i="1"/>
  <c r="X13" i="1"/>
  <c r="AG12" i="1"/>
  <c r="AF12" i="1"/>
  <c r="AE12" i="1"/>
  <c r="AC12" i="1"/>
  <c r="AB12" i="1"/>
  <c r="AA12" i="1"/>
  <c r="Y12" i="1"/>
  <c r="X12" i="1"/>
  <c r="W12" i="1"/>
  <c r="AG11" i="1"/>
  <c r="AF11" i="1"/>
  <c r="AE11" i="1"/>
  <c r="AC11" i="1"/>
  <c r="AB11" i="1"/>
  <c r="AA11" i="1"/>
  <c r="Y11" i="1"/>
  <c r="X11" i="1"/>
  <c r="W11" i="1"/>
  <c r="U11" i="1"/>
  <c r="AG10" i="1"/>
  <c r="AF10" i="1"/>
  <c r="AE10" i="1"/>
  <c r="AC10" i="1"/>
  <c r="AB10" i="1"/>
  <c r="AA10" i="1"/>
  <c r="Y10" i="1"/>
  <c r="X10" i="1"/>
  <c r="W10" i="1"/>
  <c r="U10" i="1"/>
  <c r="T10" i="1"/>
  <c r="AG9" i="1"/>
  <c r="AF9" i="1"/>
  <c r="AE9" i="1"/>
  <c r="AC9" i="1"/>
  <c r="AB9" i="1"/>
  <c r="AA9" i="1"/>
  <c r="Y9" i="1"/>
  <c r="X9" i="1"/>
  <c r="W9" i="1"/>
  <c r="U9" i="1"/>
  <c r="T9" i="1"/>
  <c r="S9" i="1"/>
  <c r="AG8" i="1"/>
  <c r="AF8" i="1"/>
  <c r="AE8" i="1"/>
  <c r="AC8" i="1"/>
  <c r="AB8" i="1"/>
  <c r="AA8" i="1"/>
  <c r="Y8" i="1"/>
  <c r="X8" i="1"/>
  <c r="W8" i="1"/>
  <c r="U8" i="1"/>
  <c r="T8" i="1"/>
  <c r="S8" i="1"/>
  <c r="P20" i="1"/>
  <c r="O19" i="1"/>
  <c r="P18" i="1"/>
  <c r="P19" i="1"/>
  <c r="O18" i="1"/>
  <c r="N18" i="1"/>
  <c r="N17" i="1"/>
  <c r="L17" i="1"/>
  <c r="P17" i="1"/>
  <c r="P16" i="1"/>
  <c r="O17" i="1"/>
  <c r="N16" i="1"/>
  <c r="K16" i="1"/>
  <c r="O16" i="1"/>
  <c r="L16" i="1"/>
  <c r="N15" i="1"/>
  <c r="O15" i="1"/>
  <c r="P15" i="1"/>
  <c r="L15" i="1"/>
  <c r="K15" i="1"/>
  <c r="J15" i="1"/>
  <c r="J14" i="1"/>
  <c r="H14" i="1"/>
  <c r="O13" i="1"/>
  <c r="N14" i="1"/>
  <c r="O14" i="1"/>
  <c r="P14" i="1"/>
  <c r="L14" i="1"/>
  <c r="K14" i="1"/>
  <c r="P13" i="1"/>
  <c r="N13" i="1"/>
  <c r="L13" i="1"/>
  <c r="K13" i="1"/>
  <c r="J13" i="1"/>
  <c r="H13" i="1"/>
  <c r="G13" i="1"/>
  <c r="P12" i="1"/>
  <c r="O12" i="1"/>
  <c r="N12" i="1"/>
  <c r="L12" i="1"/>
  <c r="K12" i="1"/>
  <c r="J12" i="1"/>
  <c r="H12" i="1"/>
  <c r="G12" i="1"/>
  <c r="F12" i="1"/>
  <c r="P11" i="1"/>
  <c r="O11" i="1"/>
  <c r="N11" i="1"/>
  <c r="L11" i="1"/>
  <c r="K11" i="1"/>
  <c r="J11" i="1"/>
  <c r="H11" i="1"/>
  <c r="G11" i="1"/>
  <c r="F11" i="1"/>
  <c r="D11" i="1"/>
  <c r="P9" i="1"/>
  <c r="O9" i="1"/>
  <c r="N9" i="1"/>
  <c r="L9" i="1"/>
  <c r="K9" i="1"/>
  <c r="J9" i="1"/>
  <c r="H9" i="1"/>
  <c r="G9" i="1"/>
  <c r="F9" i="1"/>
  <c r="P10" i="1"/>
  <c r="O10" i="1"/>
  <c r="N10" i="1"/>
  <c r="L10" i="1"/>
  <c r="K10" i="1"/>
  <c r="J10" i="1"/>
  <c r="H10" i="1"/>
  <c r="G10" i="1"/>
  <c r="F10" i="1"/>
  <c r="D10" i="1"/>
  <c r="C10" i="1"/>
  <c r="C9" i="1"/>
  <c r="D9" i="1"/>
  <c r="B9" i="1"/>
  <c r="P8" i="1"/>
  <c r="O8" i="1"/>
  <c r="N8" i="1"/>
  <c r="L8" i="1"/>
  <c r="K8" i="1"/>
  <c r="J8" i="1"/>
  <c r="H8" i="1"/>
  <c r="G8" i="1"/>
  <c r="F8" i="1"/>
  <c r="C8" i="1"/>
  <c r="D8" i="1"/>
  <c r="B8" i="1"/>
</calcChain>
</file>

<file path=xl/sharedStrings.xml><?xml version="1.0" encoding="utf-8"?>
<sst xmlns="http://schemas.openxmlformats.org/spreadsheetml/2006/main" count="1310" uniqueCount="168">
  <si>
    <t>RSDE(U/g)</t>
    <phoneticPr fontId="4" type="noConversion"/>
  </si>
  <si>
    <t>WT</t>
    <phoneticPr fontId="4" type="noConversion"/>
  </si>
  <si>
    <r>
      <t>C</t>
    </r>
    <r>
      <rPr>
        <i/>
        <sz val="12"/>
        <color rgb="FF000000"/>
        <rFont val="Arial"/>
        <family val="2"/>
      </rPr>
      <t>PoxRsrA</t>
    </r>
  </si>
  <si>
    <t>D1508A-1</t>
    <phoneticPr fontId="4" type="noConversion"/>
  </si>
  <si>
    <t>D1508A-2</t>
    <phoneticPr fontId="4" type="noConversion"/>
  </si>
  <si>
    <t>D1508A-10</t>
    <phoneticPr fontId="4" type="noConversion"/>
  </si>
  <si>
    <t>W1509A-1</t>
    <phoneticPr fontId="4" type="noConversion"/>
  </si>
  <si>
    <t>W1509A-2</t>
    <phoneticPr fontId="4" type="noConversion"/>
  </si>
  <si>
    <t>W1509A-10</t>
    <phoneticPr fontId="4" type="noConversion"/>
  </si>
  <si>
    <t>M1510A-1</t>
    <phoneticPr fontId="4" type="noConversion"/>
  </si>
  <si>
    <t>M1510A-2</t>
    <phoneticPr fontId="4" type="noConversion"/>
  </si>
  <si>
    <t>M1510A-4</t>
    <phoneticPr fontId="4" type="noConversion"/>
  </si>
  <si>
    <t>2d-1</t>
    <phoneticPr fontId="4" type="noConversion"/>
  </si>
  <si>
    <t>2d-2</t>
  </si>
  <si>
    <t>2d-3</t>
  </si>
  <si>
    <t>4d-1</t>
    <phoneticPr fontId="4" type="noConversion"/>
  </si>
  <si>
    <t>4d-2</t>
  </si>
  <si>
    <t>4d-3</t>
  </si>
  <si>
    <t>SSDE(U/g)</t>
    <phoneticPr fontId="4" type="noConversion"/>
  </si>
  <si>
    <t>R866K-3</t>
    <phoneticPr fontId="4" type="noConversion"/>
  </si>
  <si>
    <t>R866K-5</t>
    <phoneticPr fontId="4" type="noConversion"/>
  </si>
  <si>
    <t>R866K-7</t>
    <phoneticPr fontId="4" type="noConversion"/>
  </si>
  <si>
    <t>R866A-2</t>
    <phoneticPr fontId="4" type="noConversion"/>
  </si>
  <si>
    <t>R866A-3</t>
    <phoneticPr fontId="4" type="noConversion"/>
  </si>
  <si>
    <t>R866A-4</t>
    <phoneticPr fontId="4" type="noConversion"/>
  </si>
  <si>
    <r>
      <t>Ptef1</t>
    </r>
    <r>
      <rPr>
        <i/>
        <sz val="12"/>
        <rFont val="Arial"/>
        <family val="2"/>
      </rPr>
      <t>-PoxRsrA</t>
    </r>
  </si>
  <si>
    <t>PDA-1</t>
    <phoneticPr fontId="4" type="noConversion"/>
  </si>
  <si>
    <t>PDA-2</t>
  </si>
  <si>
    <t>PDA-3</t>
  </si>
  <si>
    <t>Glucose-1</t>
    <phoneticPr fontId="4" type="noConversion"/>
  </si>
  <si>
    <t>Glucose-2</t>
  </si>
  <si>
    <t>Glucose-3</t>
  </si>
  <si>
    <t>Starch-1</t>
    <phoneticPr fontId="4" type="noConversion"/>
  </si>
  <si>
    <t>Starch-2</t>
  </si>
  <si>
    <t>Starch-3</t>
  </si>
  <si>
    <t>Y1127F</t>
  </si>
  <si>
    <t>Y1127F-2</t>
    <phoneticPr fontId="4" type="noConversion"/>
  </si>
  <si>
    <t>Y1127F-3</t>
  </si>
  <si>
    <t>Y1127F-4</t>
  </si>
  <si>
    <t>Y1170F-2</t>
    <phoneticPr fontId="4" type="noConversion"/>
  </si>
  <si>
    <t>Y1170F-9</t>
    <phoneticPr fontId="4" type="noConversion"/>
  </si>
  <si>
    <t>Y1170F-10</t>
    <phoneticPr fontId="4" type="noConversion"/>
  </si>
  <si>
    <t>Y1127A/Y1128A-3</t>
    <phoneticPr fontId="4" type="noConversion"/>
  </si>
  <si>
    <t>Y1127A/Y1128A-4</t>
  </si>
  <si>
    <t>Y1127A/Y1128A-5</t>
  </si>
  <si>
    <t>W1509A</t>
  </si>
  <si>
    <t>M1510A</t>
  </si>
  <si>
    <t>R866K</t>
  </si>
  <si>
    <t>R866A</t>
  </si>
  <si>
    <t>Y1170F</t>
    <phoneticPr fontId="4" type="noConversion"/>
  </si>
  <si>
    <t>Y1127A/1128A</t>
  </si>
  <si>
    <t>PoxRsrA::gfp</t>
  </si>
  <si>
    <r>
      <t>O</t>
    </r>
    <r>
      <rPr>
        <i/>
        <sz val="11"/>
        <rFont val="Arial"/>
        <family val="2"/>
      </rPr>
      <t>PoxRsrA</t>
    </r>
  </si>
  <si>
    <r>
      <t>P</t>
    </r>
    <r>
      <rPr>
        <vertAlign val="subscript"/>
        <sz val="11"/>
        <rFont val="Arial"/>
        <family val="2"/>
      </rPr>
      <t>tcu1</t>
    </r>
    <r>
      <rPr>
        <sz val="11"/>
        <rFont val="Arial"/>
        <family val="2"/>
      </rPr>
      <t>-</t>
    </r>
    <r>
      <rPr>
        <i/>
        <sz val="11"/>
        <rFont val="Arial"/>
        <family val="2"/>
      </rPr>
      <t>med8</t>
    </r>
  </si>
  <si>
    <r>
      <t>P</t>
    </r>
    <r>
      <rPr>
        <vertAlign val="subscript"/>
        <sz val="11"/>
        <rFont val="Arial"/>
        <family val="2"/>
      </rPr>
      <t>tcu1</t>
    </r>
    <r>
      <rPr>
        <sz val="11"/>
        <rFont val="Arial"/>
        <family val="2"/>
      </rPr>
      <t>-</t>
    </r>
    <r>
      <rPr>
        <i/>
        <sz val="11"/>
        <rFont val="Arial"/>
        <family val="2"/>
      </rPr>
      <t>med16</t>
    </r>
  </si>
  <si>
    <r>
      <t>C</t>
    </r>
    <r>
      <rPr>
        <i/>
        <sz val="12"/>
        <color rgb="FF000000"/>
        <rFont val="Arial"/>
        <family val="2"/>
      </rPr>
      <t>POX_g08550</t>
    </r>
  </si>
  <si>
    <t>PoxRsrA::GFP-1</t>
    <phoneticPr fontId="4" type="noConversion"/>
  </si>
  <si>
    <t>PoxRsrA::GFP-2</t>
  </si>
  <si>
    <t>PoxRsrA::GFP-3</t>
  </si>
  <si>
    <t>Y1127F</t>
    <phoneticPr fontId="4" type="noConversion"/>
  </si>
  <si>
    <t>Y1170F</t>
    <phoneticPr fontId="4" type="noConversion"/>
  </si>
  <si>
    <t>Y1127A/Y1128A</t>
    <phoneticPr fontId="4" type="noConversion"/>
  </si>
  <si>
    <t>12 h</t>
    <phoneticPr fontId="4" type="noConversion"/>
  </si>
  <si>
    <t>24 h</t>
    <phoneticPr fontId="4" type="noConversion"/>
  </si>
  <si>
    <t>48 h</t>
    <phoneticPr fontId="4" type="noConversion"/>
  </si>
  <si>
    <t>med16</t>
    <phoneticPr fontId="4" type="noConversion"/>
  </si>
  <si>
    <t>med8</t>
    <phoneticPr fontId="4" type="noConversion"/>
  </si>
  <si>
    <t>PoxRsrA</t>
    <phoneticPr fontId="4" type="noConversion"/>
  </si>
  <si>
    <t>4h</t>
    <phoneticPr fontId="4" type="noConversion"/>
  </si>
  <si>
    <t>12h</t>
    <phoneticPr fontId="4" type="noConversion"/>
  </si>
  <si>
    <t>24h</t>
    <phoneticPr fontId="4" type="noConversion"/>
  </si>
  <si>
    <t>mean</t>
  </si>
  <si>
    <t>p-values</t>
  </si>
  <si>
    <t>WT</t>
    <phoneticPr fontId="4" type="noConversion"/>
  </si>
  <si>
    <t>Anti-P-Tyr</t>
    <phoneticPr fontId="12" type="noConversion"/>
  </si>
  <si>
    <t>Anti-Hsp70</t>
    <phoneticPr fontId="12" type="noConversion"/>
  </si>
  <si>
    <t>Relative density to hsp70=Anti-P-Tyr/Anti-Hsp 70</t>
    <phoneticPr fontId="12" type="noConversion"/>
  </si>
  <si>
    <t>c</t>
    <phoneticPr fontId="4" type="noConversion"/>
  </si>
  <si>
    <t>d</t>
    <phoneticPr fontId="4" type="noConversion"/>
  </si>
  <si>
    <t>e</t>
    <phoneticPr fontId="4" type="noConversion"/>
  </si>
  <si>
    <t>f</t>
    <phoneticPr fontId="4" type="noConversion"/>
  </si>
  <si>
    <t>g</t>
    <phoneticPr fontId="4" type="noConversion"/>
  </si>
  <si>
    <t>h</t>
    <phoneticPr fontId="4" type="noConversion"/>
  </si>
  <si>
    <t>a</t>
    <phoneticPr fontId="4" type="noConversion"/>
  </si>
  <si>
    <t>b</t>
    <phoneticPr fontId="4" type="noConversion"/>
  </si>
  <si>
    <t>a</t>
    <phoneticPr fontId="4" type="noConversion"/>
  </si>
  <si>
    <t>b</t>
    <phoneticPr fontId="4" type="noConversion"/>
  </si>
  <si>
    <t>d</t>
    <phoneticPr fontId="4" type="noConversion"/>
  </si>
  <si>
    <t>i</t>
    <phoneticPr fontId="4" type="noConversion"/>
  </si>
  <si>
    <t>c</t>
    <phoneticPr fontId="4" type="noConversion"/>
  </si>
  <si>
    <t>f</t>
    <phoneticPr fontId="4" type="noConversion"/>
  </si>
  <si>
    <r>
      <t xml:space="preserve">Fig. 1 (h) Effects of the key amino acids on RSDE and SSDE production in </t>
    </r>
    <r>
      <rPr>
        <i/>
        <sz val="12"/>
        <color rgb="FF000000"/>
        <rFont val="Arial"/>
        <family val="2"/>
      </rPr>
      <t>P. oxalicum</t>
    </r>
    <phoneticPr fontId="4" type="noConversion"/>
  </si>
  <si>
    <t>standard deviation</t>
    <phoneticPr fontId="4" type="noConversion"/>
  </si>
  <si>
    <r>
      <t>D</t>
    </r>
    <r>
      <rPr>
        <i/>
        <sz val="11"/>
        <color rgb="FF000000"/>
        <rFont val="Arial"/>
        <family val="2"/>
      </rPr>
      <t>PoxRsrA</t>
    </r>
  </si>
  <si>
    <r>
      <t>C</t>
    </r>
    <r>
      <rPr>
        <i/>
        <sz val="11"/>
        <color rgb="FF000000"/>
        <rFont val="Arial"/>
        <family val="2"/>
      </rPr>
      <t>PoxRsrA</t>
    </r>
  </si>
  <si>
    <t>RSDE (U/g)</t>
    <phoneticPr fontId="4" type="noConversion"/>
  </si>
  <si>
    <r>
      <t>Δ</t>
    </r>
    <r>
      <rPr>
        <i/>
        <sz val="11"/>
        <color rgb="FF000000"/>
        <rFont val="Arial"/>
        <family val="2"/>
      </rPr>
      <t>PoxRsrA</t>
    </r>
    <phoneticPr fontId="4" type="noConversion"/>
  </si>
  <si>
    <t>SSDE (U/g)</t>
    <phoneticPr fontId="4" type="noConversion"/>
  </si>
  <si>
    <t>p-value</t>
    <phoneticPr fontId="4" type="noConversion"/>
  </si>
  <si>
    <r>
      <t>Fig. 2</t>
    </r>
    <r>
      <rPr>
        <sz val="12"/>
        <color rgb="FF000000"/>
        <rFont val="宋体"/>
        <family val="3"/>
        <charset val="134"/>
      </rPr>
      <t xml:space="preserve"> </t>
    </r>
    <r>
      <rPr>
        <sz val="12"/>
        <color rgb="FF000000"/>
        <rFont val="Arial"/>
        <family val="2"/>
      </rPr>
      <t xml:space="preserve">(j)  Effects of R866 on the production of RSDE and SSDE in </t>
    </r>
    <r>
      <rPr>
        <i/>
        <sz val="12"/>
        <color rgb="FF000000"/>
        <rFont val="Arial"/>
        <family val="2"/>
      </rPr>
      <t>P. oxalicum</t>
    </r>
    <phoneticPr fontId="4" type="noConversion"/>
  </si>
  <si>
    <r>
      <t>Fig. 3 (b</t>
    </r>
    <r>
      <rPr>
        <sz val="12"/>
        <color theme="1"/>
        <rFont val="等线"/>
        <family val="2"/>
      </rPr>
      <t>)</t>
    </r>
    <r>
      <rPr>
        <sz val="12"/>
        <color theme="1"/>
        <rFont val="Arial"/>
        <family val="2"/>
      </rPr>
      <t xml:space="preserve"> Heat mapping indicating the production of RSDE and SSDE in </t>
    </r>
    <r>
      <rPr>
        <i/>
        <sz val="12"/>
        <color theme="1"/>
        <rFont val="Arial"/>
        <family val="2"/>
      </rPr>
      <t>P. oxalicum</t>
    </r>
    <phoneticPr fontId="4" type="noConversion"/>
  </si>
  <si>
    <r>
      <t>Δ</t>
    </r>
    <r>
      <rPr>
        <i/>
        <sz val="12"/>
        <color rgb="FF000000"/>
        <rFont val="Arial"/>
        <family val="2"/>
      </rPr>
      <t>PoxRsrA</t>
    </r>
    <phoneticPr fontId="4" type="noConversion"/>
  </si>
  <si>
    <t>Δ1440-1794</t>
    <phoneticPr fontId="4" type="noConversion"/>
  </si>
  <si>
    <t>Δ1135-1794</t>
    <phoneticPr fontId="4" type="noConversion"/>
  </si>
  <si>
    <t>Δ1080-1794</t>
    <phoneticPr fontId="4" type="noConversion"/>
  </si>
  <si>
    <t>Δ891-1794</t>
    <phoneticPr fontId="4" type="noConversion"/>
  </si>
  <si>
    <t>Δ827-1794</t>
    <phoneticPr fontId="4" type="noConversion"/>
  </si>
  <si>
    <t>Δ1-1084</t>
    <phoneticPr fontId="4" type="noConversion"/>
  </si>
  <si>
    <t>Δ1-881</t>
    <phoneticPr fontId="4" type="noConversion"/>
  </si>
  <si>
    <t>Δ1-831</t>
    <phoneticPr fontId="4" type="noConversion"/>
  </si>
  <si>
    <t>Δ1-703</t>
    <phoneticPr fontId="4" type="noConversion"/>
  </si>
  <si>
    <t>Δ1-565</t>
    <phoneticPr fontId="4" type="noConversion"/>
  </si>
  <si>
    <t>Δ1-467</t>
    <phoneticPr fontId="4" type="noConversion"/>
  </si>
  <si>
    <r>
      <t>Ptef1</t>
    </r>
    <r>
      <rPr>
        <i/>
        <sz val="11"/>
        <rFont val="Arial"/>
        <family val="2"/>
      </rPr>
      <t>-PoxRsrA</t>
    </r>
  </si>
  <si>
    <r>
      <t xml:space="preserve">Fig. 3 (c) Heat mapping indicating the production of sporulation in </t>
    </r>
    <r>
      <rPr>
        <i/>
        <sz val="12"/>
        <color rgb="FF000000"/>
        <rFont val="Arial"/>
        <family val="2"/>
      </rPr>
      <t>P. oxalicum</t>
    </r>
    <phoneticPr fontId="4" type="noConversion"/>
  </si>
  <si>
    <r>
      <t>Spores/cm</t>
    </r>
    <r>
      <rPr>
        <vertAlign val="superscript"/>
        <sz val="11"/>
        <color theme="1"/>
        <rFont val="Arial"/>
        <family val="2"/>
      </rPr>
      <t>2</t>
    </r>
    <phoneticPr fontId="4" type="noConversion"/>
  </si>
  <si>
    <r>
      <t xml:space="preserve">Fig. 4  (a, b) Effects of SANT2 domain in PoxRsrA on production of RSDE and SSDE by </t>
    </r>
    <r>
      <rPr>
        <i/>
        <sz val="12"/>
        <color theme="1"/>
        <rFont val="Arial"/>
        <family val="2"/>
      </rPr>
      <t>P. oxalicum</t>
    </r>
    <phoneticPr fontId="4" type="noConversion"/>
  </si>
  <si>
    <t>ΔSANT2-1</t>
    <phoneticPr fontId="4" type="noConversion"/>
  </si>
  <si>
    <t>ΔSANT2-2</t>
    <phoneticPr fontId="4" type="noConversion"/>
  </si>
  <si>
    <t>ΔSANT2-3</t>
    <phoneticPr fontId="4" type="noConversion"/>
  </si>
  <si>
    <r>
      <t xml:space="preserve">Fig. 4 </t>
    </r>
    <r>
      <rPr>
        <sz val="12"/>
        <color theme="1"/>
        <rFont val="等线"/>
        <family val="2"/>
      </rPr>
      <t>(</t>
    </r>
    <r>
      <rPr>
        <sz val="12"/>
        <color theme="1"/>
        <rFont val="Arial"/>
        <family val="2"/>
      </rPr>
      <t>c</t>
    </r>
    <r>
      <rPr>
        <sz val="12"/>
        <color theme="1"/>
        <rFont val="等线"/>
        <family val="2"/>
      </rPr>
      <t>)</t>
    </r>
    <r>
      <rPr>
        <sz val="12"/>
        <color theme="1"/>
        <rFont val="Arial"/>
        <family val="2"/>
      </rPr>
      <t xml:space="preserve"> Effects of SANT2 domain in PoxRsrA on production of spores by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. </t>
    </r>
    <r>
      <rPr>
        <i/>
        <sz val="12"/>
        <color theme="1"/>
        <rFont val="Arial"/>
        <family val="2"/>
      </rPr>
      <t>oxalicum</t>
    </r>
    <phoneticPr fontId="4" type="noConversion"/>
  </si>
  <si>
    <r>
      <t>C</t>
    </r>
    <r>
      <rPr>
        <i/>
        <sz val="11"/>
        <color rgb="FF000000"/>
        <rFont val="Arial"/>
        <family val="2"/>
      </rPr>
      <t>POX_g08550</t>
    </r>
  </si>
  <si>
    <r>
      <rPr>
        <sz val="12"/>
        <color rgb="FF000000"/>
        <rFont val="Arial"/>
        <family val="2"/>
      </rPr>
      <t>C</t>
    </r>
    <r>
      <rPr>
        <i/>
        <sz val="12"/>
        <color rgb="FF000000"/>
        <rFont val="Arial"/>
        <family val="2"/>
      </rPr>
      <t>PoxRsrA</t>
    </r>
    <phoneticPr fontId="4" type="noConversion"/>
  </si>
  <si>
    <r>
      <t>Δ</t>
    </r>
    <r>
      <rPr>
        <i/>
        <sz val="11"/>
        <color rgb="FF000000"/>
        <rFont val="Arial"/>
        <family val="2"/>
      </rPr>
      <t>POX_g08550</t>
    </r>
    <phoneticPr fontId="4" type="noConversion"/>
  </si>
  <si>
    <r>
      <t xml:space="preserve">Fig. 5 (f) RSDE production by </t>
    </r>
    <r>
      <rPr>
        <i/>
        <sz val="12"/>
        <color rgb="FF000000"/>
        <rFont val="Arial"/>
        <family val="2"/>
      </rPr>
      <t>P. oxalicum</t>
    </r>
    <r>
      <rPr>
        <sz val="12"/>
        <color rgb="FF000000"/>
        <rFont val="Arial"/>
        <family val="2"/>
      </rPr>
      <t xml:space="preserve"> mutant Δ</t>
    </r>
    <r>
      <rPr>
        <i/>
        <sz val="12"/>
        <color rgb="FF000000"/>
        <rFont val="Arial"/>
        <family val="2"/>
      </rPr>
      <t>POX_g08550</t>
    </r>
    <r>
      <rPr>
        <sz val="12"/>
        <color rgb="FF000000"/>
        <rFont val="Arial"/>
        <family val="2"/>
      </rPr>
      <t>, complementation strain C</t>
    </r>
    <r>
      <rPr>
        <i/>
        <sz val="12"/>
        <color rgb="FF000000"/>
        <rFont val="Arial"/>
        <family val="2"/>
      </rPr>
      <t>POX_g08550</t>
    </r>
    <r>
      <rPr>
        <sz val="12"/>
        <color rgb="FF000000"/>
        <rFont val="Arial"/>
        <family val="2"/>
      </rPr>
      <t xml:space="preserve"> and WT</t>
    </r>
    <phoneticPr fontId="4" type="noConversion"/>
  </si>
  <si>
    <r>
      <t>Δ</t>
    </r>
    <r>
      <rPr>
        <i/>
        <sz val="11"/>
        <color theme="1"/>
        <rFont val="Arial"/>
        <family val="2"/>
      </rPr>
      <t>PoxKu70</t>
    </r>
    <r>
      <rPr>
        <sz val="11"/>
        <color theme="1"/>
        <rFont val="Arial"/>
        <family val="2"/>
      </rPr>
      <t xml:space="preserve">:: </t>
    </r>
    <r>
      <rPr>
        <i/>
        <sz val="11"/>
        <color theme="1"/>
        <rFont val="Arial"/>
        <family val="2"/>
      </rPr>
      <t>RsrA</t>
    </r>
    <r>
      <rPr>
        <vertAlign val="subscript"/>
        <sz val="11"/>
        <color theme="1"/>
        <rFont val="Arial"/>
        <family val="2"/>
      </rPr>
      <t>901-1360</t>
    </r>
    <r>
      <rPr>
        <sz val="11"/>
        <color theme="1"/>
        <rFont val="Arial"/>
        <family val="2"/>
      </rPr>
      <t>-His</t>
    </r>
    <phoneticPr fontId="4" type="noConversion"/>
  </si>
  <si>
    <r>
      <t>Δ</t>
    </r>
    <r>
      <rPr>
        <i/>
        <sz val="11"/>
        <color theme="1"/>
        <rFont val="Arial"/>
        <family val="2"/>
      </rPr>
      <t>POX_g08550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RsrA</t>
    </r>
    <r>
      <rPr>
        <vertAlign val="subscript"/>
        <sz val="11"/>
        <color theme="1"/>
        <rFont val="Arial"/>
        <family val="2"/>
      </rPr>
      <t>901-1360</t>
    </r>
    <r>
      <rPr>
        <sz val="11"/>
        <color theme="1"/>
        <rFont val="Arial"/>
        <family val="2"/>
      </rPr>
      <t>-His</t>
    </r>
    <phoneticPr fontId="4" type="noConversion"/>
  </si>
  <si>
    <r>
      <t>Fig 5.</t>
    </r>
    <r>
      <rPr>
        <sz val="12"/>
        <color theme="1"/>
        <rFont val="等线"/>
        <family val="2"/>
      </rPr>
      <t xml:space="preserve"> (</t>
    </r>
    <r>
      <rPr>
        <sz val="12"/>
        <color theme="1"/>
        <rFont val="Arial"/>
        <family val="2"/>
      </rPr>
      <t>h)  Relative density of bands corresponding to the phosphorylated PoxRsrA</t>
    </r>
    <r>
      <rPr>
        <vertAlign val="subscript"/>
        <sz val="12"/>
        <color theme="1"/>
        <rFont val="Arial"/>
        <family val="2"/>
      </rPr>
      <t>901-1360</t>
    </r>
    <r>
      <rPr>
        <sz val="12"/>
        <color theme="1"/>
        <rFont val="Arial"/>
        <family val="2"/>
      </rPr>
      <t>, normalized to that of Hsp70 in panel e</t>
    </r>
    <phoneticPr fontId="12" type="noConversion"/>
  </si>
  <si>
    <r>
      <t xml:space="preserve">Fig. 5 (i) Identification of key phosphorylated Tyr residues for controlling RSDE and SSDE production in </t>
    </r>
    <r>
      <rPr>
        <i/>
        <sz val="12"/>
        <color rgb="FF000000"/>
        <rFont val="Arial"/>
        <family val="2"/>
      </rPr>
      <t>P. oxalicum</t>
    </r>
    <phoneticPr fontId="4" type="noConversion"/>
  </si>
  <si>
    <t xml:space="preserve">p-value  </t>
    <phoneticPr fontId="4" type="noConversion"/>
  </si>
  <si>
    <r>
      <t xml:space="preserve">Fig. 6 </t>
    </r>
    <r>
      <rPr>
        <sz val="12"/>
        <color theme="1"/>
        <rFont val="等线"/>
        <family val="2"/>
      </rPr>
      <t>(</t>
    </r>
    <r>
      <rPr>
        <sz val="12"/>
        <color theme="1"/>
        <rFont val="Arial"/>
        <family val="2"/>
      </rPr>
      <t xml:space="preserve">c d e f) Effects of Med31 and Med6 (e, f) on RSDE and SSDE production in </t>
    </r>
    <r>
      <rPr>
        <i/>
        <sz val="12"/>
        <color theme="1"/>
        <rFont val="Arial"/>
        <family val="2"/>
      </rPr>
      <t>P. oxalicum</t>
    </r>
    <phoneticPr fontId="4" type="noConversion"/>
  </si>
  <si>
    <r>
      <t>Δ</t>
    </r>
    <r>
      <rPr>
        <i/>
        <sz val="12"/>
        <color rgb="FF000000"/>
        <rFont val="Arial"/>
        <family val="2"/>
      </rPr>
      <t>med31</t>
    </r>
    <phoneticPr fontId="4" type="noConversion"/>
  </si>
  <si>
    <r>
      <rPr>
        <sz val="12"/>
        <color rgb="FF000000"/>
        <rFont val="Arial"/>
        <family val="2"/>
      </rPr>
      <t>C</t>
    </r>
    <r>
      <rPr>
        <i/>
        <sz val="12"/>
        <color rgb="FF000000"/>
        <rFont val="Arial"/>
        <family val="2"/>
      </rPr>
      <t>med31</t>
    </r>
    <phoneticPr fontId="4" type="noConversion"/>
  </si>
  <si>
    <r>
      <t>Δ</t>
    </r>
    <r>
      <rPr>
        <i/>
        <sz val="12"/>
        <color rgb="FF000000"/>
        <rFont val="Arial"/>
        <family val="2"/>
      </rPr>
      <t>med6</t>
    </r>
    <phoneticPr fontId="4" type="noConversion"/>
  </si>
  <si>
    <r>
      <rPr>
        <sz val="12"/>
        <color rgb="FF000000"/>
        <rFont val="Arial"/>
        <family val="2"/>
      </rPr>
      <t>C</t>
    </r>
    <r>
      <rPr>
        <i/>
        <sz val="12"/>
        <color rgb="FF000000"/>
        <rFont val="Arial"/>
        <family val="2"/>
      </rPr>
      <t>med6</t>
    </r>
    <phoneticPr fontId="4" type="noConversion"/>
  </si>
  <si>
    <r>
      <t xml:space="preserve">Fig. 6 (g h) Effects of Med31 and Med6 (h) on number of asexual spores produced in </t>
    </r>
    <r>
      <rPr>
        <i/>
        <sz val="12"/>
        <color rgb="FF000000"/>
        <rFont val="Arial"/>
        <family val="2"/>
      </rPr>
      <t>P. oxalicum</t>
    </r>
    <phoneticPr fontId="4" type="noConversion"/>
  </si>
  <si>
    <r>
      <rPr>
        <sz val="11"/>
        <color rgb="FF000000"/>
        <rFont val="Arial"/>
        <family val="2"/>
      </rPr>
      <t>C</t>
    </r>
    <r>
      <rPr>
        <i/>
        <sz val="11"/>
        <color rgb="FF000000"/>
        <rFont val="Arial"/>
        <family val="2"/>
      </rPr>
      <t>med31</t>
    </r>
    <phoneticPr fontId="4" type="noConversion"/>
  </si>
  <si>
    <r>
      <t>Δ</t>
    </r>
    <r>
      <rPr>
        <i/>
        <sz val="11"/>
        <color rgb="FF000000"/>
        <rFont val="Arial"/>
        <family val="2"/>
      </rPr>
      <t>med31</t>
    </r>
    <phoneticPr fontId="4" type="noConversion"/>
  </si>
  <si>
    <r>
      <t>Δ</t>
    </r>
    <r>
      <rPr>
        <i/>
        <sz val="11"/>
        <color rgb="FF000000"/>
        <rFont val="Arial"/>
        <family val="2"/>
      </rPr>
      <t>med6</t>
    </r>
    <phoneticPr fontId="4" type="noConversion"/>
  </si>
  <si>
    <r>
      <rPr>
        <sz val="11"/>
        <color rgb="FF000000"/>
        <rFont val="Arial"/>
        <family val="2"/>
      </rPr>
      <t>C</t>
    </r>
    <r>
      <rPr>
        <i/>
        <sz val="11"/>
        <color rgb="FF000000"/>
        <rFont val="Arial"/>
        <family val="2"/>
      </rPr>
      <t>med6</t>
    </r>
    <phoneticPr fontId="4" type="noConversion"/>
  </si>
  <si>
    <r>
      <t>Fig. 7 (a b c</t>
    </r>
    <r>
      <rPr>
        <b/>
        <sz val="12"/>
        <color theme="1"/>
        <rFont val="等线"/>
        <family val="3"/>
        <charset val="134"/>
      </rPr>
      <t xml:space="preserve">) </t>
    </r>
    <r>
      <rPr>
        <b/>
        <sz val="12"/>
        <color theme="1"/>
        <rFont val="Arial"/>
        <family val="2"/>
      </rPr>
      <t>Effects of overexpression of PoxRsrA on production of RSDE (a) and SSDE (b), number of asexual spores (c)</t>
    </r>
    <phoneticPr fontId="4" type="noConversion"/>
  </si>
  <si>
    <r>
      <t>O</t>
    </r>
    <r>
      <rPr>
        <i/>
        <sz val="11"/>
        <color rgb="FF000000"/>
        <rFont val="Arial"/>
        <family val="2"/>
      </rPr>
      <t>PoxRsrA</t>
    </r>
  </si>
  <si>
    <r>
      <t>Δ</t>
    </r>
    <r>
      <rPr>
        <i/>
        <sz val="12"/>
        <color rgb="FF000000"/>
        <rFont val="Arial"/>
        <family val="2"/>
      </rPr>
      <t>PoxKu70</t>
    </r>
    <phoneticPr fontId="4" type="noConversion"/>
  </si>
  <si>
    <t>Δ1508A</t>
    <phoneticPr fontId="4" type="noConversion"/>
  </si>
  <si>
    <r>
      <t>Δ1731–1794::</t>
    </r>
    <r>
      <rPr>
        <i/>
        <sz val="12"/>
        <rFont val="Arial"/>
        <family val="2"/>
      </rPr>
      <t>gfp</t>
    </r>
    <phoneticPr fontId="4" type="noConversion"/>
  </si>
  <si>
    <r>
      <t>Δ</t>
    </r>
    <r>
      <rPr>
        <i/>
        <sz val="12"/>
        <color rgb="FF000000"/>
        <rFont val="Arial"/>
        <family val="2"/>
      </rPr>
      <t>POX_g08550</t>
    </r>
    <phoneticPr fontId="4" type="noConversion"/>
  </si>
  <si>
    <t>ΔSANT2</t>
    <phoneticPr fontId="4" type="noConversion"/>
  </si>
  <si>
    <r>
      <t xml:space="preserve">Supplementary Fig. S2 Copy number of DNA cassette the construct-of-interest integrated into genome of </t>
    </r>
    <r>
      <rPr>
        <i/>
        <sz val="12"/>
        <color rgb="FF000000"/>
        <rFont val="Arial"/>
        <family val="2"/>
      </rPr>
      <t>P</t>
    </r>
    <r>
      <rPr>
        <sz val="12"/>
        <color rgb="FF000000"/>
        <rFont val="Arial"/>
        <family val="2"/>
      </rPr>
      <t xml:space="preserve">. </t>
    </r>
    <r>
      <rPr>
        <i/>
        <sz val="12"/>
        <color rgb="FF000000"/>
        <rFont val="Arial"/>
        <family val="2"/>
      </rPr>
      <t>oxalicum</t>
    </r>
    <r>
      <rPr>
        <sz val="12"/>
        <color rgb="FF000000"/>
        <rFont val="Arial"/>
        <family val="2"/>
      </rPr>
      <t xml:space="preserve"> strains in this study</t>
    </r>
    <phoneticPr fontId="4" type="noConversion"/>
  </si>
  <si>
    <r>
      <t xml:space="preserve">Supplementary Fig. S3 Amylase production (a–b) and sporulation (d) of </t>
    </r>
    <r>
      <rPr>
        <i/>
        <sz val="12"/>
        <color rgb="FF000000"/>
        <rFont val="Arial"/>
        <family val="2"/>
      </rPr>
      <t>P. oxalicum</t>
    </r>
    <r>
      <rPr>
        <sz val="12"/>
        <color rgb="FF000000"/>
        <rFont val="Arial"/>
        <family val="2"/>
      </rPr>
      <t xml:space="preserve"> mutants PoxRsrA::GFP and WT</t>
    </r>
    <phoneticPr fontId="4" type="noConversion"/>
  </si>
  <si>
    <r>
      <t>Supplementary Fig. S10 Effects of oligopeptide PoxRsrA</t>
    </r>
    <r>
      <rPr>
        <vertAlign val="subscript"/>
        <sz val="12"/>
        <color rgb="FF000000"/>
        <rFont val="Arial"/>
        <family val="2"/>
      </rPr>
      <t>1731–1794</t>
    </r>
    <r>
      <rPr>
        <sz val="12"/>
        <color rgb="FF000000"/>
        <rFont val="Arial"/>
        <family val="2"/>
      </rPr>
      <t xml:space="preserve"> on amylase production (a–b) </t>
    </r>
    <phoneticPr fontId="4" type="noConversion"/>
  </si>
  <si>
    <r>
      <t>Supplementary Fig. S19 relative density of bands corresponding to the phosphorylated PoxRsrA</t>
    </r>
    <r>
      <rPr>
        <vertAlign val="subscript"/>
        <sz val="12"/>
        <color rgb="FF000000"/>
        <rFont val="Arial"/>
        <family val="2"/>
      </rPr>
      <t>901-1360</t>
    </r>
    <r>
      <rPr>
        <sz val="12"/>
        <color rgb="FF000000"/>
        <rFont val="Arial"/>
        <family val="2"/>
      </rPr>
      <t xml:space="preserve"> that is normalized to that of the Hsp70 (b, d, f)</t>
    </r>
    <phoneticPr fontId="4" type="noConversion"/>
  </si>
  <si>
    <r>
      <t>Δ</t>
    </r>
    <r>
      <rPr>
        <i/>
        <sz val="11"/>
        <color theme="1"/>
        <rFont val="Arial"/>
        <family val="2"/>
      </rPr>
      <t>PoxKu70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RsrA</t>
    </r>
    <r>
      <rPr>
        <vertAlign val="subscript"/>
        <sz val="11"/>
        <color theme="1"/>
        <rFont val="Arial"/>
        <family val="2"/>
      </rPr>
      <t>901-1360</t>
    </r>
    <r>
      <rPr>
        <sz val="11"/>
        <color theme="1"/>
        <rFont val="Arial"/>
        <family val="2"/>
      </rPr>
      <t>-His</t>
    </r>
    <phoneticPr fontId="4" type="noConversion"/>
  </si>
  <si>
    <r>
      <t xml:space="preserve">Supplementary Fig. S24 The production of asexual spores by </t>
    </r>
    <r>
      <rPr>
        <i/>
        <sz val="12"/>
        <color rgb="FF000000"/>
        <rFont val="Arial"/>
        <family val="2"/>
      </rPr>
      <t>P. oxalicum</t>
    </r>
    <r>
      <rPr>
        <sz val="12"/>
        <color rgb="FF000000"/>
        <rFont val="Arial"/>
        <family val="2"/>
      </rPr>
      <t xml:space="preserve"> mutants Y1127F, Y1170F and Y1127A/Y1128A on different carbon sources: potato dextrose agar (PDA), glucose, or soluble corn starch</t>
    </r>
    <phoneticPr fontId="4" type="noConversion"/>
  </si>
  <si>
    <r>
      <t>Δ1731–1794::</t>
    </r>
    <r>
      <rPr>
        <i/>
        <sz val="11"/>
        <color rgb="FF000000"/>
        <rFont val="Arial"/>
        <family val="2"/>
      </rPr>
      <t>gfp</t>
    </r>
    <phoneticPr fontId="4" type="noConversion"/>
  </si>
  <si>
    <r>
      <t xml:space="preserve">Supplementary Fig. S26 (d) Transcription levels of </t>
    </r>
    <r>
      <rPr>
        <i/>
        <sz val="12"/>
        <color rgb="FF000000"/>
        <rFont val="Arial"/>
        <family val="2"/>
      </rPr>
      <t>med8</t>
    </r>
    <r>
      <rPr>
        <sz val="12"/>
        <color rgb="FF000000"/>
        <rFont val="Arial"/>
        <family val="2"/>
      </rPr>
      <t xml:space="preserve"> and </t>
    </r>
    <r>
      <rPr>
        <i/>
        <sz val="12"/>
        <color rgb="FF000000"/>
        <rFont val="Arial"/>
        <family val="2"/>
      </rPr>
      <t>med16</t>
    </r>
    <r>
      <rPr>
        <sz val="12"/>
        <color rgb="FF000000"/>
        <rFont val="Arial"/>
        <family val="2"/>
      </rPr>
      <t xml:space="preserve"> in Ptcu-</t>
    </r>
    <r>
      <rPr>
        <i/>
        <sz val="12"/>
        <color rgb="FF000000"/>
        <rFont val="Arial"/>
        <family val="2"/>
      </rPr>
      <t>med8</t>
    </r>
    <r>
      <rPr>
        <sz val="12"/>
        <color rgb="FF000000"/>
        <rFont val="Arial"/>
        <family val="2"/>
      </rPr>
      <t xml:space="preserve"> and Ptcu-</t>
    </r>
    <r>
      <rPr>
        <i/>
        <sz val="12"/>
        <color rgb="FF000000"/>
        <rFont val="Arial"/>
        <family val="2"/>
      </rPr>
      <t>med16</t>
    </r>
    <phoneticPr fontId="4" type="noConversion"/>
  </si>
  <si>
    <r>
      <t>Ptcu-</t>
    </r>
    <r>
      <rPr>
        <i/>
        <sz val="11"/>
        <color theme="1"/>
        <rFont val="Arial"/>
        <family val="2"/>
      </rPr>
      <t>med8</t>
    </r>
    <phoneticPr fontId="4" type="noConversion"/>
  </si>
  <si>
    <r>
      <t>Ptcu-</t>
    </r>
    <r>
      <rPr>
        <i/>
        <sz val="11"/>
        <color theme="1"/>
        <rFont val="Arial"/>
        <family val="2"/>
      </rPr>
      <t>med16</t>
    </r>
    <phoneticPr fontId="4" type="noConversion"/>
  </si>
  <si>
    <r>
      <t>Ptcu-</t>
    </r>
    <r>
      <rPr>
        <i/>
        <sz val="11"/>
        <color theme="1"/>
        <rFont val="Arial"/>
        <family val="2"/>
      </rPr>
      <t>med</t>
    </r>
    <r>
      <rPr>
        <sz val="11"/>
        <color theme="1"/>
        <rFont val="Arial"/>
        <family val="2"/>
      </rPr>
      <t>8-2</t>
    </r>
    <phoneticPr fontId="4" type="noConversion"/>
  </si>
  <si>
    <r>
      <t>Ptcu-</t>
    </r>
    <r>
      <rPr>
        <i/>
        <sz val="11"/>
        <color theme="1"/>
        <rFont val="Arial"/>
        <family val="2"/>
      </rPr>
      <t>med</t>
    </r>
    <r>
      <rPr>
        <sz val="11"/>
        <color theme="1"/>
        <rFont val="Arial"/>
        <family val="2"/>
      </rPr>
      <t>8-9</t>
    </r>
    <phoneticPr fontId="4" type="noConversion"/>
  </si>
  <si>
    <r>
      <t>Ptcu-</t>
    </r>
    <r>
      <rPr>
        <i/>
        <sz val="11"/>
        <color theme="1"/>
        <rFont val="Arial"/>
        <family val="2"/>
      </rPr>
      <t>med</t>
    </r>
    <r>
      <rPr>
        <sz val="11"/>
        <color theme="1"/>
        <rFont val="Arial"/>
        <family val="2"/>
      </rPr>
      <t>8-10</t>
    </r>
    <phoneticPr fontId="4" type="noConversion"/>
  </si>
  <si>
    <r>
      <t>Ptcu-</t>
    </r>
    <r>
      <rPr>
        <i/>
        <sz val="11"/>
        <color theme="1"/>
        <rFont val="Arial"/>
        <family val="2"/>
      </rPr>
      <t>med</t>
    </r>
    <r>
      <rPr>
        <sz val="11"/>
        <color theme="1"/>
        <rFont val="Arial"/>
        <family val="2"/>
      </rPr>
      <t>16-8</t>
    </r>
    <phoneticPr fontId="4" type="noConversion"/>
  </si>
  <si>
    <r>
      <t>Ptcu-</t>
    </r>
    <r>
      <rPr>
        <i/>
        <sz val="11"/>
        <color theme="1"/>
        <rFont val="Arial"/>
        <family val="2"/>
      </rPr>
      <t>med</t>
    </r>
    <r>
      <rPr>
        <sz val="11"/>
        <color theme="1"/>
        <rFont val="Arial"/>
        <family val="2"/>
      </rPr>
      <t>16-9</t>
    </r>
    <r>
      <rPr>
        <sz val="11"/>
        <color theme="1"/>
        <rFont val="等线"/>
        <family val="2"/>
        <charset val="134"/>
        <scheme val="minor"/>
      </rPr>
      <t/>
    </r>
  </si>
  <si>
    <r>
      <t>Ptcu-</t>
    </r>
    <r>
      <rPr>
        <i/>
        <sz val="11"/>
        <color theme="1"/>
        <rFont val="Arial"/>
        <family val="2"/>
      </rPr>
      <t>med</t>
    </r>
    <r>
      <rPr>
        <sz val="11"/>
        <color theme="1"/>
        <rFont val="Arial"/>
        <family val="2"/>
      </rPr>
      <t>16-1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Supplementary Fig. S27 (a b ) RSDE and SSDE production by </t>
    </r>
    <r>
      <rPr>
        <b/>
        <i/>
        <sz val="12"/>
        <color rgb="FF000000"/>
        <rFont val="Arial"/>
        <family val="2"/>
      </rPr>
      <t>P. oxalicum</t>
    </r>
    <r>
      <rPr>
        <b/>
        <sz val="12"/>
        <color rgb="FF000000"/>
        <rFont val="Arial"/>
        <family val="2"/>
      </rPr>
      <t xml:space="preserve"> mutants Ptcu-</t>
    </r>
    <r>
      <rPr>
        <b/>
        <i/>
        <sz val="12"/>
        <color rgb="FF000000"/>
        <rFont val="Arial"/>
        <family val="2"/>
      </rPr>
      <t>med8</t>
    </r>
    <r>
      <rPr>
        <b/>
        <sz val="12"/>
        <color rgb="FF000000"/>
        <rFont val="Arial"/>
        <family val="2"/>
      </rPr>
      <t>, Ptcu-</t>
    </r>
    <r>
      <rPr>
        <b/>
        <i/>
        <sz val="12"/>
        <color rgb="FF000000"/>
        <rFont val="Arial"/>
        <family val="2"/>
      </rPr>
      <t>med16</t>
    </r>
    <r>
      <rPr>
        <b/>
        <sz val="12"/>
        <color rgb="FF000000"/>
        <rFont val="Arial"/>
        <family val="2"/>
      </rPr>
      <t xml:space="preserve"> and wild-type strain (WT)</t>
    </r>
    <phoneticPr fontId="4" type="noConversion"/>
  </si>
  <si>
    <r>
      <t>O</t>
    </r>
    <r>
      <rPr>
        <i/>
        <sz val="11"/>
        <color theme="1"/>
        <rFont val="Arial"/>
        <family val="2"/>
      </rPr>
      <t>PoxRsrA</t>
    </r>
    <r>
      <rPr>
        <sz val="11"/>
        <color theme="1"/>
        <rFont val="Arial"/>
        <family val="2"/>
      </rPr>
      <t>-1</t>
    </r>
    <phoneticPr fontId="4" type="noConversion"/>
  </si>
  <si>
    <r>
      <t>O</t>
    </r>
    <r>
      <rPr>
        <i/>
        <sz val="11"/>
        <color theme="1"/>
        <rFont val="Arial"/>
        <family val="2"/>
      </rPr>
      <t>PoxRsrA</t>
    </r>
    <r>
      <rPr>
        <sz val="11"/>
        <color theme="1"/>
        <rFont val="Arial"/>
        <family val="2"/>
      </rPr>
      <t>-2</t>
    </r>
    <r>
      <rPr>
        <sz val="11"/>
        <color theme="1"/>
        <rFont val="等线"/>
        <family val="2"/>
        <charset val="134"/>
        <scheme val="minor"/>
      </rPr>
      <t/>
    </r>
  </si>
  <si>
    <r>
      <t>O</t>
    </r>
    <r>
      <rPr>
        <i/>
        <sz val="11"/>
        <color theme="1"/>
        <rFont val="Arial"/>
        <family val="2"/>
      </rPr>
      <t>PoxRsrA</t>
    </r>
    <r>
      <rPr>
        <sz val="11"/>
        <color theme="1"/>
        <rFont val="Arial"/>
        <family val="2"/>
      </rPr>
      <t>-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Supplementary Fig. S30 (c) transcription of </t>
    </r>
    <r>
      <rPr>
        <i/>
        <sz val="12"/>
        <color rgb="FF000000"/>
        <rFont val="Arial"/>
        <family val="2"/>
      </rPr>
      <t xml:space="preserve">PoxRsrA </t>
    </r>
    <r>
      <rPr>
        <sz val="12"/>
        <color rgb="FF000000"/>
        <rFont val="Arial"/>
        <family val="2"/>
      </rPr>
      <t>of overexpression strain O</t>
    </r>
    <r>
      <rPr>
        <i/>
        <sz val="12"/>
        <color rgb="FF000000"/>
        <rFont val="Arial"/>
        <family val="2"/>
      </rPr>
      <t>PoxRsrA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9"/>
      <name val="等线"/>
      <family val="3"/>
      <charset val="134"/>
      <scheme val="minor"/>
    </font>
    <font>
      <sz val="12"/>
      <name val="Arial"/>
      <family val="2"/>
    </font>
    <font>
      <i/>
      <sz val="12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vertAlign val="subscript"/>
      <sz val="11"/>
      <name val="Arial"/>
      <family val="2"/>
    </font>
    <font>
      <sz val="9"/>
      <name val="等线"/>
      <family val="2"/>
      <charset val="134"/>
      <scheme val="minor"/>
    </font>
    <font>
      <sz val="12"/>
      <color rgb="FF000000"/>
      <name val="宋体"/>
      <family val="3"/>
      <charset val="134"/>
    </font>
    <font>
      <sz val="11"/>
      <color theme="1"/>
      <name val="Arial"/>
      <family val="2"/>
    </font>
    <font>
      <sz val="12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sz val="12"/>
      <color theme="1"/>
      <name val="等线"/>
      <family val="2"/>
    </font>
    <font>
      <i/>
      <sz val="12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等线"/>
      <family val="3"/>
      <charset val="134"/>
    </font>
    <font>
      <vertAlign val="sub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/>
    <xf numFmtId="0" fontId="7" fillId="0" borderId="0" xfId="0" applyFont="1"/>
    <xf numFmtId="0" fontId="2" fillId="0" borderId="2" xfId="0" applyFont="1" applyBorder="1"/>
    <xf numFmtId="0" fontId="5" fillId="0" borderId="2" xfId="0" applyFont="1" applyBorder="1"/>
    <xf numFmtId="0" fontId="9" fillId="0" borderId="2" xfId="0" applyFont="1" applyBorder="1"/>
    <xf numFmtId="0" fontId="3" fillId="0" borderId="2" xfId="0" applyFont="1" applyBorder="1"/>
    <xf numFmtId="0" fontId="2" fillId="0" borderId="3" xfId="0" applyFont="1" applyBorder="1"/>
    <xf numFmtId="0" fontId="3" fillId="0" borderId="3" xfId="0" applyFont="1" applyBorder="1"/>
    <xf numFmtId="0" fontId="14" fillId="0" borderId="4" xfId="0" applyFont="1" applyBorder="1"/>
    <xf numFmtId="0" fontId="14" fillId="0" borderId="0" xfId="0" applyFont="1"/>
    <xf numFmtId="0" fontId="14" fillId="0" borderId="1" xfId="0" applyFont="1" applyBorder="1"/>
    <xf numFmtId="0" fontId="14" fillId="0" borderId="2" xfId="0" applyFont="1" applyBorder="1"/>
    <xf numFmtId="0" fontId="14" fillId="0" borderId="3" xfId="0" applyFont="1" applyBorder="1"/>
    <xf numFmtId="0" fontId="14" fillId="0" borderId="5" xfId="0" applyFont="1" applyBorder="1"/>
    <xf numFmtId="0" fontId="15" fillId="0" borderId="4" xfId="0" applyFont="1" applyBorder="1"/>
    <xf numFmtId="0" fontId="15" fillId="0" borderId="0" xfId="0" applyFont="1"/>
    <xf numFmtId="0" fontId="14" fillId="0" borderId="6" xfId="0" applyFont="1" applyBorder="1"/>
    <xf numFmtId="0" fontId="14" fillId="0" borderId="7" xfId="0" applyFont="1" applyBorder="1"/>
    <xf numFmtId="0" fontId="14" fillId="0" borderId="8" xfId="0" applyFont="1" applyBorder="1"/>
    <xf numFmtId="0" fontId="17" fillId="0" borderId="2" xfId="0" applyFont="1" applyBorder="1"/>
    <xf numFmtId="0" fontId="14" fillId="0" borderId="0" xfId="0" applyFont="1" applyBorder="1"/>
    <xf numFmtId="0" fontId="17" fillId="0" borderId="0" xfId="0" applyFont="1"/>
    <xf numFmtId="0" fontId="9" fillId="0" borderId="0" xfId="0" applyFont="1"/>
    <xf numFmtId="0" fontId="17" fillId="0" borderId="3" xfId="0" applyFont="1" applyBorder="1"/>
    <xf numFmtId="0" fontId="14" fillId="0" borderId="1" xfId="0" applyFont="1" applyBorder="1" applyAlignment="1">
      <alignment horizontal="left"/>
    </xf>
    <xf numFmtId="0" fontId="14" fillId="0" borderId="0" xfId="0" applyFont="1" applyAlignment="1">
      <alignment horizontal="right"/>
    </xf>
    <xf numFmtId="176" fontId="2" fillId="0" borderId="2" xfId="0" applyNumberFormat="1" applyFont="1" applyBorder="1"/>
    <xf numFmtId="176" fontId="2" fillId="0" borderId="3" xfId="0" applyNumberFormat="1" applyFont="1" applyBorder="1"/>
    <xf numFmtId="0" fontId="14" fillId="0" borderId="0" xfId="0" applyFont="1" applyAlignment="1">
      <alignment vertical="center"/>
    </xf>
    <xf numFmtId="0" fontId="14" fillId="0" borderId="1" xfId="0" applyFont="1" applyBorder="1" applyAlignment="1">
      <alignment vertical="center"/>
    </xf>
    <xf numFmtId="0" fontId="14" fillId="0" borderId="2" xfId="0" applyFont="1" applyBorder="1" applyAlignment="1">
      <alignment vertical="center"/>
    </xf>
    <xf numFmtId="0" fontId="14" fillId="0" borderId="4" xfId="0" applyFont="1" applyBorder="1" applyAlignment="1">
      <alignment vertical="center"/>
    </xf>
    <xf numFmtId="0" fontId="14" fillId="0" borderId="6" xfId="0" applyFont="1" applyBorder="1" applyAlignment="1">
      <alignment vertical="center"/>
    </xf>
    <xf numFmtId="0" fontId="14" fillId="0" borderId="7" xfId="0" applyFont="1" applyBorder="1" applyAlignment="1">
      <alignment vertical="center"/>
    </xf>
    <xf numFmtId="0" fontId="15" fillId="0" borderId="0" xfId="0" applyFont="1" applyAlignment="1">
      <alignment vertical="center"/>
    </xf>
    <xf numFmtId="0" fontId="16" fillId="0" borderId="2" xfId="0" applyFont="1" applyBorder="1"/>
    <xf numFmtId="0" fontId="16" fillId="0" borderId="3" xfId="0" applyFont="1" applyBorder="1"/>
    <xf numFmtId="0" fontId="24" fillId="0" borderId="0" xfId="0" applyFont="1"/>
    <xf numFmtId="0" fontId="9" fillId="0" borderId="5" xfId="0" applyFont="1" applyBorder="1"/>
    <xf numFmtId="176" fontId="17" fillId="0" borderId="3" xfId="0" applyNumberFormat="1" applyFont="1" applyBorder="1"/>
    <xf numFmtId="0" fontId="14" fillId="0" borderId="3" xfId="0" applyFont="1" applyBorder="1" applyAlignment="1">
      <alignment vertical="center"/>
    </xf>
    <xf numFmtId="0" fontId="14" fillId="0" borderId="0" xfId="0" applyFont="1" applyAlignment="1">
      <alignment horizontal="center"/>
    </xf>
    <xf numFmtId="0" fontId="14" fillId="0" borderId="5" xfId="0" applyFont="1" applyBorder="1" applyAlignment="1">
      <alignment vertical="center"/>
    </xf>
    <xf numFmtId="0" fontId="14" fillId="0" borderId="8" xfId="0" applyFont="1" applyBorder="1" applyAlignment="1">
      <alignment vertical="center"/>
    </xf>
    <xf numFmtId="0" fontId="1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0"/>
  <sheetViews>
    <sheetView tabSelected="1" zoomScaleNormal="100" workbookViewId="0">
      <selection activeCell="B17" sqref="B17"/>
    </sheetView>
  </sheetViews>
  <sheetFormatPr defaultColWidth="9" defaultRowHeight="14" x14ac:dyDescent="0.3"/>
  <cols>
    <col min="1" max="1" width="14.9140625" style="10" customWidth="1"/>
    <col min="2" max="16384" width="9" style="10"/>
  </cols>
  <sheetData>
    <row r="1" spans="1:33" ht="15.5" x14ac:dyDescent="0.35">
      <c r="A1" s="1" t="s">
        <v>91</v>
      </c>
    </row>
    <row r="3" spans="1:33" ht="14.5" x14ac:dyDescent="0.35">
      <c r="A3" s="11" t="s">
        <v>95</v>
      </c>
      <c r="B3" s="12" t="s">
        <v>1</v>
      </c>
      <c r="C3" s="20" t="s">
        <v>96</v>
      </c>
      <c r="D3" s="20" t="s">
        <v>94</v>
      </c>
      <c r="E3" s="12"/>
      <c r="F3" s="12" t="s">
        <v>3</v>
      </c>
      <c r="G3" s="12" t="s">
        <v>4</v>
      </c>
      <c r="H3" s="12" t="s">
        <v>5</v>
      </c>
      <c r="I3" s="12"/>
      <c r="J3" s="12" t="s">
        <v>6</v>
      </c>
      <c r="K3" s="12" t="s">
        <v>7</v>
      </c>
      <c r="L3" s="12" t="s">
        <v>8</v>
      </c>
      <c r="M3" s="12"/>
      <c r="N3" s="12" t="s">
        <v>9</v>
      </c>
      <c r="O3" s="12" t="s">
        <v>10</v>
      </c>
      <c r="P3" s="12" t="s">
        <v>11</v>
      </c>
      <c r="Q3" s="12"/>
      <c r="R3" s="12" t="s">
        <v>95</v>
      </c>
      <c r="S3" s="12" t="s">
        <v>1</v>
      </c>
      <c r="T3" s="20" t="s">
        <v>96</v>
      </c>
      <c r="U3" s="20" t="s">
        <v>94</v>
      </c>
      <c r="V3" s="12"/>
      <c r="W3" s="12" t="s">
        <v>3</v>
      </c>
      <c r="X3" s="12" t="s">
        <v>4</v>
      </c>
      <c r="Y3" s="12" t="s">
        <v>5</v>
      </c>
      <c r="Z3" s="12"/>
      <c r="AA3" s="12" t="s">
        <v>6</v>
      </c>
      <c r="AB3" s="12" t="s">
        <v>7</v>
      </c>
      <c r="AC3" s="12" t="s">
        <v>8</v>
      </c>
      <c r="AD3" s="12"/>
      <c r="AE3" s="12" t="s">
        <v>9</v>
      </c>
      <c r="AF3" s="12" t="s">
        <v>10</v>
      </c>
      <c r="AG3" s="13" t="s">
        <v>11</v>
      </c>
    </row>
    <row r="4" spans="1:33" x14ac:dyDescent="0.3">
      <c r="A4" s="9" t="s">
        <v>12</v>
      </c>
      <c r="B4" s="10">
        <v>163.97841283447784</v>
      </c>
      <c r="C4" s="10">
        <v>48.228944951317018</v>
      </c>
      <c r="D4" s="10">
        <v>225.1897404519344</v>
      </c>
      <c r="F4" s="10">
        <v>70.619132395836544</v>
      </c>
      <c r="G4" s="10">
        <v>67.461255411165638</v>
      </c>
      <c r="H4" s="10">
        <v>70.46908208554882</v>
      </c>
      <c r="J4" s="10">
        <v>49.669195930492315</v>
      </c>
      <c r="K4" s="10">
        <v>63.845936649837149</v>
      </c>
      <c r="L4" s="10">
        <v>59.151496971768104</v>
      </c>
      <c r="N4" s="10">
        <v>78.567637199144258</v>
      </c>
      <c r="O4" s="10">
        <v>79.524628491154843</v>
      </c>
      <c r="P4" s="10">
        <v>96.280607231134653</v>
      </c>
      <c r="R4" s="10" t="s">
        <v>15</v>
      </c>
      <c r="S4" s="10">
        <v>1060.0798654180235</v>
      </c>
      <c r="T4" s="10">
        <v>181.15710370285217</v>
      </c>
      <c r="U4" s="10">
        <v>1062.2290749034541</v>
      </c>
      <c r="W4" s="10">
        <v>316.01442025243909</v>
      </c>
      <c r="X4" s="10">
        <v>333.25157044802739</v>
      </c>
      <c r="Y4" s="10">
        <v>303.70455620772401</v>
      </c>
      <c r="AA4" s="10">
        <v>176.61830916563639</v>
      </c>
      <c r="AB4" s="10">
        <v>158.87574870196653</v>
      </c>
      <c r="AC4" s="10">
        <v>209.32018284993222</v>
      </c>
      <c r="AE4" s="10">
        <v>352.31033373183902</v>
      </c>
      <c r="AF4" s="10">
        <v>349.04820101208975</v>
      </c>
      <c r="AG4" s="14">
        <v>344.82179006702461</v>
      </c>
    </row>
    <row r="5" spans="1:33" x14ac:dyDescent="0.3">
      <c r="A5" s="9" t="s">
        <v>13</v>
      </c>
      <c r="B5" s="10">
        <v>194.29374966101989</v>
      </c>
      <c r="C5" s="10">
        <v>44.095035384061283</v>
      </c>
      <c r="D5" s="10">
        <v>213.62866002694665</v>
      </c>
      <c r="F5" s="10">
        <v>67.659049001999065</v>
      </c>
      <c r="G5" s="10">
        <v>66.601876361341866</v>
      </c>
      <c r="H5" s="10">
        <v>88.086352606936018</v>
      </c>
      <c r="J5" s="10">
        <v>48.314581496024353</v>
      </c>
      <c r="K5" s="10">
        <v>63.386613364586516</v>
      </c>
      <c r="L5" s="10">
        <v>53.281501089073551</v>
      </c>
      <c r="N5" s="10">
        <v>69.988412447513582</v>
      </c>
      <c r="O5" s="10">
        <v>81.512744203433712</v>
      </c>
      <c r="P5" s="10">
        <v>92.54155452312942</v>
      </c>
      <c r="R5" s="10" t="s">
        <v>16</v>
      </c>
      <c r="S5" s="10">
        <v>1057.8598028726453</v>
      </c>
      <c r="T5" s="10">
        <v>194.71966761643466</v>
      </c>
      <c r="U5" s="10">
        <v>1071.2982665781901</v>
      </c>
      <c r="W5" s="10">
        <v>312.33983397043403</v>
      </c>
      <c r="X5" s="10">
        <v>341.00160697007459</v>
      </c>
      <c r="Y5" s="10">
        <v>309.03270631663145</v>
      </c>
      <c r="AA5" s="10">
        <v>169.71144791334891</v>
      </c>
      <c r="AB5" s="10">
        <v>149.18820304940766</v>
      </c>
      <c r="AC5" s="10">
        <v>197.90271833084503</v>
      </c>
      <c r="AE5" s="10">
        <v>368.62099733053537</v>
      </c>
      <c r="AF5" s="10">
        <v>364.27148703753926</v>
      </c>
      <c r="AG5" s="14">
        <v>352.86428079745076</v>
      </c>
    </row>
    <row r="6" spans="1:33" x14ac:dyDescent="0.3">
      <c r="A6" s="9" t="s">
        <v>14</v>
      </c>
      <c r="B6" s="10">
        <v>182.810667529754</v>
      </c>
      <c r="C6" s="10">
        <v>33.989923108547238</v>
      </c>
      <c r="D6" s="10">
        <v>250.82517965516803</v>
      </c>
      <c r="F6" s="10">
        <v>62.584620326849155</v>
      </c>
      <c r="G6" s="10">
        <v>68.750323985901275</v>
      </c>
      <c r="H6" s="10">
        <v>68.320634460989382</v>
      </c>
      <c r="J6" s="10">
        <v>51.926886654605596</v>
      </c>
      <c r="K6" s="10">
        <v>61.54932022358399</v>
      </c>
      <c r="L6" s="10">
        <v>51.475348509782947</v>
      </c>
      <c r="N6" s="10">
        <v>92.113781543824345</v>
      </c>
      <c r="O6" s="10">
        <v>73.16265821186245</v>
      </c>
      <c r="P6" s="10">
        <v>93.008936111630064</v>
      </c>
      <c r="R6" s="10" t="s">
        <v>17</v>
      </c>
      <c r="S6" s="10">
        <v>1065.6300217814685</v>
      </c>
      <c r="T6" s="10">
        <v>180.18834913759625</v>
      </c>
      <c r="U6" s="10">
        <v>1182.3958645937066</v>
      </c>
      <c r="W6" s="10">
        <v>349.08569679048503</v>
      </c>
      <c r="X6" s="10">
        <v>335.18907957853918</v>
      </c>
      <c r="Y6" s="10">
        <v>311.69678137108514</v>
      </c>
      <c r="AA6" s="10">
        <v>165.764670054899</v>
      </c>
      <c r="AB6" s="10">
        <v>161.78201239773421</v>
      </c>
      <c r="AC6" s="10">
        <v>185.53379843516723</v>
      </c>
      <c r="AE6" s="10">
        <v>372.97050762352092</v>
      </c>
      <c r="AF6" s="10">
        <v>362.09673189104643</v>
      </c>
      <c r="AG6" s="14">
        <v>354.87490348005736</v>
      </c>
    </row>
    <row r="7" spans="1:33" x14ac:dyDescent="0.3">
      <c r="A7" s="9"/>
      <c r="AG7" s="14"/>
    </row>
    <row r="8" spans="1:33" ht="15.5" x14ac:dyDescent="0.35">
      <c r="A8" s="15" t="s">
        <v>71</v>
      </c>
      <c r="B8" s="10">
        <f>AVERAGE(B4:B6)</f>
        <v>180.36094334175058</v>
      </c>
      <c r="C8" s="10">
        <f t="shared" ref="C8:D8" si="0">AVERAGE(C4:C6)</f>
        <v>42.104634481308516</v>
      </c>
      <c r="D8" s="10">
        <f t="shared" si="0"/>
        <v>229.88119337801632</v>
      </c>
      <c r="F8" s="10">
        <f>AVERAGE(F4:F6)</f>
        <v>66.954267241561595</v>
      </c>
      <c r="G8" s="10">
        <f t="shared" ref="G8:H8" si="1">AVERAGE(G4:G6)</f>
        <v>67.604485252802931</v>
      </c>
      <c r="H8" s="10">
        <f t="shared" si="1"/>
        <v>75.625356384491397</v>
      </c>
      <c r="J8" s="10">
        <f>AVERAGE(J4:J6)</f>
        <v>49.97022136037409</v>
      </c>
      <c r="K8" s="10">
        <f t="shared" ref="K8:L8" si="2">AVERAGE(K4:K6)</f>
        <v>62.927290079335883</v>
      </c>
      <c r="L8" s="10">
        <f t="shared" si="2"/>
        <v>54.636115523541527</v>
      </c>
      <c r="N8" s="10">
        <f>AVERAGE(N4:N6)</f>
        <v>80.223277063494052</v>
      </c>
      <c r="O8" s="10">
        <f t="shared" ref="O8:P8" si="3">AVERAGE(O4:O6)</f>
        <v>78.066676968816992</v>
      </c>
      <c r="P8" s="10">
        <f t="shared" si="3"/>
        <v>93.943699288631379</v>
      </c>
      <c r="R8" s="16" t="s">
        <v>71</v>
      </c>
      <c r="S8" s="10">
        <f>AVERAGE(S4:S6)</f>
        <v>1061.1898966907127</v>
      </c>
      <c r="T8" s="10">
        <f t="shared" ref="T8:U8" si="4">AVERAGE(T4:T6)</f>
        <v>185.35504015229435</v>
      </c>
      <c r="U8" s="10">
        <f t="shared" si="4"/>
        <v>1105.3077353584504</v>
      </c>
      <c r="W8" s="10">
        <f>AVERAGE(W4:W6)</f>
        <v>325.8133170044527</v>
      </c>
      <c r="X8" s="10">
        <f t="shared" ref="X8:Y8" si="5">AVERAGE(X4:X6)</f>
        <v>336.48075233221374</v>
      </c>
      <c r="Y8" s="10">
        <f t="shared" si="5"/>
        <v>308.14468129848018</v>
      </c>
      <c r="AA8" s="10">
        <f>AVERAGE(AA4:AA6)</f>
        <v>170.6981423779614</v>
      </c>
      <c r="AB8" s="10">
        <f t="shared" ref="AB8:AC8" si="6">AVERAGE(AB4:AB6)</f>
        <v>156.61532138303613</v>
      </c>
      <c r="AC8" s="10">
        <f t="shared" si="6"/>
        <v>197.58556653864818</v>
      </c>
      <c r="AE8" s="10">
        <f>AVERAGE(AE4:AE6)</f>
        <v>364.63394622863171</v>
      </c>
      <c r="AF8" s="10">
        <f t="shared" ref="AF8:AG8" si="7">AVERAGE(AF4:AF6)</f>
        <v>358.47213998022517</v>
      </c>
      <c r="AG8" s="14">
        <f t="shared" si="7"/>
        <v>350.85365811484422</v>
      </c>
    </row>
    <row r="9" spans="1:33" x14ac:dyDescent="0.3">
      <c r="A9" s="9" t="s">
        <v>92</v>
      </c>
      <c r="B9" s="10">
        <f>STDEV(B4:B6)</f>
        <v>15.305416465246573</v>
      </c>
      <c r="C9" s="10">
        <f t="shared" ref="C9:D9" si="8">STDEV(C4:C6)</f>
        <v>7.3252104116521863</v>
      </c>
      <c r="D9" s="10">
        <f t="shared" si="8"/>
        <v>19.036873851328554</v>
      </c>
      <c r="F9" s="10">
        <f>STDEV(F4:F6)</f>
        <v>4.063358714666971</v>
      </c>
      <c r="G9" s="10">
        <f t="shared" ref="G9:H9" si="9">STDEV(G4:G6)</f>
        <v>1.0813615905516176</v>
      </c>
      <c r="H9" s="10">
        <f t="shared" si="9"/>
        <v>10.844873302197051</v>
      </c>
      <c r="J9" s="10">
        <f>STDEV(J4:J6)</f>
        <v>1.8248696862392106</v>
      </c>
      <c r="K9" s="10">
        <f t="shared" ref="K9:L9" si="10">STDEV(K4:K6)</f>
        <v>1.2152551841543537</v>
      </c>
      <c r="L9" s="10">
        <f t="shared" si="10"/>
        <v>4.0133588180177755</v>
      </c>
      <c r="N9" s="10">
        <f>STDEV(N4:N6)</f>
        <v>11.155216131134118</v>
      </c>
      <c r="O9" s="10">
        <f t="shared" ref="O9:P9" si="11">STDEV(O4:O6)</f>
        <v>4.3617887383244591</v>
      </c>
      <c r="P9" s="10">
        <f t="shared" si="11"/>
        <v>2.0372691123458653</v>
      </c>
      <c r="R9" s="21" t="s">
        <v>92</v>
      </c>
      <c r="S9" s="10">
        <f>STDEV(S4:S6)</f>
        <v>4.0022746710488049</v>
      </c>
      <c r="T9" s="10">
        <f t="shared" ref="T9:U9" si="12">STDEV(T4:T6)</f>
        <v>8.1244573362486303</v>
      </c>
      <c r="U9" s="10">
        <f t="shared" si="12"/>
        <v>66.914103977800977</v>
      </c>
      <c r="W9" s="10">
        <f>STDEV(W4:W6)</f>
        <v>20.23804318023284</v>
      </c>
      <c r="X9" s="10">
        <f t="shared" ref="X9:Y9" si="13">STDEV(X4:X6)</f>
        <v>4.0332468806416051</v>
      </c>
      <c r="Y9" s="10">
        <f t="shared" si="13"/>
        <v>4.0694418646925765</v>
      </c>
      <c r="AA9" s="10">
        <f>STDEV(AA4:AA6)</f>
        <v>5.4936822770710751</v>
      </c>
      <c r="AB9" s="10">
        <f t="shared" ref="AB9:AC9" si="14">STDEV(AB4:AB6)</f>
        <v>6.5941760079349114</v>
      </c>
      <c r="AC9" s="10">
        <f t="shared" si="14"/>
        <v>11.896363302548139</v>
      </c>
      <c r="AE9" s="10">
        <f>STDEV(AE4:AE6)</f>
        <v>10.891883614670448</v>
      </c>
      <c r="AF9" s="10">
        <f t="shared" ref="AF9:AG9" si="15">STDEV(AF4:AF6)</f>
        <v>8.2334901009933148</v>
      </c>
      <c r="AG9" s="14">
        <f t="shared" si="15"/>
        <v>5.3196075985624738</v>
      </c>
    </row>
    <row r="10" spans="1:33" x14ac:dyDescent="0.3">
      <c r="A10" s="9" t="s">
        <v>98</v>
      </c>
      <c r="C10" s="10">
        <f>_xlfn.T.TEST(C4:C6,B4:B6,2,2)</f>
        <v>1.4631785269566446E-4</v>
      </c>
      <c r="D10" s="10">
        <f>_xlfn.T.TEST(D4:D6,B4:B6,2,2)</f>
        <v>2.4640651668138874E-2</v>
      </c>
      <c r="F10" s="10">
        <f>_xlfn.T.TEST(F4:F6,B4:B6,2,2)</f>
        <v>2.4283245658371805E-4</v>
      </c>
      <c r="G10" s="10">
        <f>_xlfn.T.TEST(G4:G6,B4:B6,2,2)</f>
        <v>2.1947546683585395E-4</v>
      </c>
      <c r="H10" s="10">
        <f>_xlfn.T.TEST(H4:H6,B4:B6,2,2)</f>
        <v>6.3965951076030883E-4</v>
      </c>
      <c r="J10" s="10">
        <f>_xlfn.T.TEST(J4:J6,B4:B6,2,2)</f>
        <v>1.2623967068706713E-4</v>
      </c>
      <c r="K10" s="10">
        <f>_xlfn.T.TEST(K4:K6,B4:B6,2,2)</f>
        <v>1.8761099416809458E-4</v>
      </c>
      <c r="L10" s="10">
        <f>_xlfn.T.TEST(L4:L6,B4:B6,2,2)</f>
        <v>1.615215979280992E-4</v>
      </c>
      <c r="N10" s="10">
        <f>_xlfn.T.TEST(N4:N6,B4:B6,2,2)</f>
        <v>7.8924408039744991E-4</v>
      </c>
      <c r="O10" s="10">
        <f>_xlfn.T.TEST(O4:O6,B4:B6,2,2)</f>
        <v>3.7042693549749808E-4</v>
      </c>
      <c r="P10" s="10">
        <f>_xlfn.T.TEST(P4:P6,B4:B6,2,2)</f>
        <v>6.3378794705632282E-4</v>
      </c>
      <c r="R10" s="10" t="s">
        <v>98</v>
      </c>
      <c r="T10" s="10">
        <f>_xlfn.T.TEST(T4:T6,S4:S6,2,2)</f>
        <v>7.6209520226994032E-9</v>
      </c>
      <c r="U10" s="10">
        <f>_xlfn.T.TEST(U4:U6,S4:S6,2,2)</f>
        <v>0.31793630447989651</v>
      </c>
      <c r="W10" s="10">
        <f>_xlfn.T.TEST(W4:W6,S4:S6,2,2)</f>
        <v>4.1219877221490972E-7</v>
      </c>
      <c r="X10" s="10">
        <f>_xlfn.T.TEST(X4:X6,S4:S6,2,2)</f>
        <v>2.518857770424727E-9</v>
      </c>
      <c r="Y10" s="10">
        <f>_xlfn.T.TEST(Y4:Y6,S4:S6,2,2)</f>
        <v>2.2000514775791009E-9</v>
      </c>
      <c r="AA10" s="10">
        <f>_xlfn.T.TEST(AA4:AA6,S4:S6,2,2)</f>
        <v>2.2625246002222928E-9</v>
      </c>
      <c r="AB10" s="10">
        <f>_xlfn.T.TEST(AB4:AB6,S4:S6,2,2)</f>
        <v>3.5246405894675623E-9</v>
      </c>
      <c r="AC10" s="10">
        <f>_xlfn.T.TEST(AC4:AC6,S4:S6,2,2)</f>
        <v>2.9732847850146637E-8</v>
      </c>
      <c r="AE10" s="10">
        <f>_xlfn.T.TEST(AE4:AE6,S4:S6,2,2)</f>
        <v>5.1314278602560883E-8</v>
      </c>
      <c r="AF10" s="10">
        <f>_xlfn.T.TEST(AF4:AF6,S4:S6,2,2)</f>
        <v>1.9195438147949489E-8</v>
      </c>
      <c r="AG10" s="14">
        <f>_xlfn.T.TEST(AG4:AG6,S4:S6,2,2)</f>
        <v>5.1415916840831677E-9</v>
      </c>
    </row>
    <row r="11" spans="1:33" x14ac:dyDescent="0.3">
      <c r="A11" s="9" t="s">
        <v>98</v>
      </c>
      <c r="D11" s="10">
        <f>_xlfn.T.TEST(D4:D6,C4:C6,2,2)</f>
        <v>9.0438808486098779E-5</v>
      </c>
      <c r="F11" s="10">
        <f>_xlfn.T.TEST(F4:F6,C4:C6,2,2)</f>
        <v>6.8000255803914497E-3</v>
      </c>
      <c r="G11" s="10">
        <f>_xlfn.T.TEST(G4:G6,C4:C6,2,2)</f>
        <v>3.9671019800392926E-3</v>
      </c>
      <c r="H11" s="10">
        <f>_xlfn.T.TEST(H4:H6,C4:C6,2,2)</f>
        <v>1.1365320210531099E-2</v>
      </c>
      <c r="J11" s="10">
        <f>_xlfn.T.TEST(J4:J6,C4:C6,2,2)</f>
        <v>0.14544673448783971</v>
      </c>
      <c r="K11" s="10">
        <f>_xlfn.T.TEST(K4:K6,C4:C6,2,2)</f>
        <v>8.2964180559650519E-3</v>
      </c>
      <c r="L11" s="10">
        <f>_xlfn.T.TEST(L4:L6,C4:C6,2,2)</f>
        <v>6.0135754928106043E-2</v>
      </c>
      <c r="N11" s="10">
        <f>_xlfn.T.TEST(N4:N6,C4:C6,2,2)</f>
        <v>7.7761108283509028E-3</v>
      </c>
      <c r="O11" s="10">
        <f>_xlfn.T.TEST(O4:O6,C4:C6,2,2)</f>
        <v>1.8664863137855669E-3</v>
      </c>
      <c r="P11" s="10">
        <f>_xlfn.T.TEST(P4:P6,C4:C6,2,2)</f>
        <v>2.9430147170500748E-4</v>
      </c>
      <c r="R11" s="10" t="s">
        <v>98</v>
      </c>
      <c r="U11" s="10">
        <f>_xlfn.T.TEST(U4:U6,T4:T6,2,2)</f>
        <v>1.8987381681804766E-5</v>
      </c>
      <c r="W11" s="10">
        <f>_xlfn.T.TEST(W4:W6,T4:T6,2,2)</f>
        <v>3.675038424367345E-4</v>
      </c>
      <c r="X11" s="10">
        <f>_xlfn.T.TEST(X4:X6,T4:T6,2,2)</f>
        <v>8.5824383506749774E-6</v>
      </c>
      <c r="Y11" s="10">
        <f>_xlfn.T.TEST(Y4:Y6,T4:T6,2,2)</f>
        <v>1.9751943288913025E-5</v>
      </c>
      <c r="AA11" s="10">
        <f>_xlfn.T.TEST(AA4:AA6,T4:T6,2,2)</f>
        <v>6.0781651127236033E-2</v>
      </c>
      <c r="AB11" s="10">
        <f>_xlfn.T.TEST(AB4:AB6,T4:T6,2,2)</f>
        <v>8.9232070600733775E-3</v>
      </c>
      <c r="AC11" s="10">
        <f>_xlfn.T.TEST(AC4:AC6,T4:T6,2,2)</f>
        <v>0.21537950288262545</v>
      </c>
      <c r="AE11" s="10">
        <f>_xlfn.T.TEST(AE4:AE6,T4:T6,2,2)</f>
        <v>2.1722974486690841E-5</v>
      </c>
      <c r="AF11" s="10">
        <f>_xlfn.T.TEST(AF4:AF6,T4:T6,2,2)</f>
        <v>1.3156680132017138E-5</v>
      </c>
      <c r="AG11" s="14">
        <f>_xlfn.T.TEST(AG4:AG6,T4:T6,2,2)</f>
        <v>7.8430570039016203E-6</v>
      </c>
    </row>
    <row r="12" spans="1:33" x14ac:dyDescent="0.3">
      <c r="A12" s="9" t="s">
        <v>98</v>
      </c>
      <c r="F12" s="10">
        <f>_xlfn.T.TEST(F4:F6,D4:D6,2,2)</f>
        <v>1.3163316556111072E-4</v>
      </c>
      <c r="G12" s="10">
        <f>_xlfn.T.TEST(G4:G6,D4:D6,2,2)</f>
        <v>1.2326968785315832E-4</v>
      </c>
      <c r="H12" s="10">
        <f>_xlfn.T.TEST(H4:H6,D4:D6,2,2)</f>
        <v>2.5955385897311777E-4</v>
      </c>
      <c r="J12" s="10">
        <f>_xlfn.T.TEST(J4:J6,D4:D6,2,2)</f>
        <v>8.3019258690786768E-5</v>
      </c>
      <c r="K12" s="10">
        <f>_xlfn.T.TEST(K4:K6,D4:D6,2,2)</f>
        <v>1.1039319373418425E-4</v>
      </c>
      <c r="L12" s="10">
        <f>_xlfn.T.TEST(L4:L6,D4:D6,2,2)</f>
        <v>9.8554652049049932E-5</v>
      </c>
      <c r="N12" s="10">
        <f>_xlfn.T.TEST(N4:N6,D4:D6,2,2)</f>
        <v>3.0032612230911445E-4</v>
      </c>
      <c r="O12" s="10">
        <f>_xlfn.T.TEST(O4:O6,D4:D6,2,2)</f>
        <v>1.7606567415879575E-4</v>
      </c>
      <c r="P12" s="10">
        <f>_xlfn.T.TEST(P4:P6,D4:D6,2,2)</f>
        <v>2.5114234414316551E-4</v>
      </c>
      <c r="R12" s="10" t="s">
        <v>98</v>
      </c>
      <c r="W12" s="10">
        <f>_xlfn.T.TEST(W4:W6,U4:U6,2,2)</f>
        <v>4.2367424722621313E-5</v>
      </c>
      <c r="X12" s="10">
        <f>_xlfn.T.TEST(X4:X6,U4:U6,2,2)</f>
        <v>3.7889001930809641E-5</v>
      </c>
      <c r="Y12" s="10">
        <f>_xlfn.T.TEST(Y4:Y6,U4:U6,2,2)</f>
        <v>3.2824854614533718E-5</v>
      </c>
      <c r="AA12" s="10">
        <f>_xlfn.T.TEST(AA4:AA6,U4:U6,2,2)</f>
        <v>1.7552116517621934E-5</v>
      </c>
      <c r="AB12" s="10">
        <f>_xlfn.T.TEST(AB4:AB6,U4:U6,2,2)</f>
        <v>1.6635654131409533E-5</v>
      </c>
      <c r="AC12" s="10">
        <f>_xlfn.T.TEST(AC4:AC6,U4:U6,2,2)</f>
        <v>2.0692161260604965E-5</v>
      </c>
      <c r="AE12" s="10">
        <f>_xlfn.T.TEST(AE4:AE6,U4:U6,2,2)</f>
        <v>4.5934916468701029E-5</v>
      </c>
      <c r="AF12" s="10">
        <f>_xlfn.T.TEST(AF4:AF6,U4:U6,2,2)</f>
        <v>4.3481788072233677E-5</v>
      </c>
      <c r="AG12" s="14">
        <f>_xlfn.T.TEST(AG4:AG6,U4:U6,2,2)</f>
        <v>4.1050562378670896E-5</v>
      </c>
    </row>
    <row r="13" spans="1:33" x14ac:dyDescent="0.3">
      <c r="A13" s="9" t="s">
        <v>98</v>
      </c>
      <c r="G13" s="10">
        <f>_xlfn.T.TEST(G4:G6,F4:F6,2,2)</f>
        <v>0.80206665717474901</v>
      </c>
      <c r="H13" s="10">
        <f>_xlfn.T.TEST(H4:H6,F4:F6,2,2)</f>
        <v>0.26443761052615639</v>
      </c>
      <c r="J13" s="10">
        <f>_xlfn.T.TEST(J4:J6,F4:F6,2,2)</f>
        <v>2.7242279538573708E-3</v>
      </c>
      <c r="K13" s="10">
        <f>_xlfn.T.TEST(K4:K6,F4:F6,2,2)</f>
        <v>0.17540428533746738</v>
      </c>
      <c r="L13" s="10">
        <f>_xlfn.T.TEST(L4:L6,F4:F6,2,2)</f>
        <v>2.0195540912505326E-2</v>
      </c>
      <c r="N13" s="10">
        <f>_xlfn.T.TEST(N4:N6,F4:F6,2,2)</f>
        <v>0.1249749652836825</v>
      </c>
      <c r="O13" s="10">
        <f>_xlfn.T.TEST(O4:O6,F4:F6,2,2)</f>
        <v>3.2013551614269789E-2</v>
      </c>
      <c r="P13" s="10">
        <f>_xlfn.T.TEST(P4:P6,F4:F6,2,2)</f>
        <v>5.0415137623111461E-4</v>
      </c>
      <c r="R13" s="10" t="s">
        <v>98</v>
      </c>
      <c r="X13" s="10">
        <f>_xlfn.T.TEST(X4:X6,W4:W6,2,2)</f>
        <v>0.42120793683769703</v>
      </c>
      <c r="Y13" s="10">
        <f>_xlfn.T.TEST(Y4:Y6,W4:W6,2,2)</f>
        <v>0.21235185536207829</v>
      </c>
      <c r="AA13" s="10">
        <f>_xlfn.T.TEST(AA4:AA6,W4:W6,2,2)</f>
        <v>2.1393632532597977E-4</v>
      </c>
      <c r="AB13" s="10">
        <f>_xlfn.T.TEST(AB4:AB6,W4:W6,2,2)</f>
        <v>1.6125794719620926E-4</v>
      </c>
      <c r="AC13" s="10">
        <f>_xlfn.T.TEST(AC4:AC6,W4:W6,2,2)</f>
        <v>6.9625776249655552E-4</v>
      </c>
      <c r="AE13" s="10">
        <f>_xlfn.T.TEST(AE4:AE6,W4:W6,2,2)</f>
        <v>4.3000995983181814E-2</v>
      </c>
      <c r="AF13" s="10">
        <f>_xlfn.T.TEST(AF4:AF6,W4:W6,2,2)</f>
        <v>6.0747108365686496E-2</v>
      </c>
      <c r="AG13" s="14">
        <f>_xlfn.T.TEST(AG4:AG6,W4:W6,2,2)</f>
        <v>0.10690934004242729</v>
      </c>
    </row>
    <row r="14" spans="1:33" x14ac:dyDescent="0.3">
      <c r="A14" s="9" t="s">
        <v>98</v>
      </c>
      <c r="H14" s="10">
        <f>_xlfn.T.TEST(H4:H6,G4:G6,2,2)</f>
        <v>0.27142703121762612</v>
      </c>
      <c r="J14" s="10">
        <f>_xlfn.T.TEST(J4:J6,G4:G6,2,2)</f>
        <v>1.3519777812930859E-4</v>
      </c>
      <c r="K14" s="10">
        <f>_xlfn.T.TEST(K4:K6,G4:G6,2,2)</f>
        <v>7.5969419326251397E-3</v>
      </c>
      <c r="L14" s="10">
        <f>_xlfn.T.TEST(L4:L6,G4:G6,2,2)</f>
        <v>5.6768751092986253E-3</v>
      </c>
      <c r="N14" s="10">
        <f>_xlfn.T.TEST(N4:N6,G4:G6,2,2)</f>
        <v>0.12293512311604382</v>
      </c>
      <c r="O14" s="10">
        <f>_xlfn.T.TEST(O4:O6,G4:G6,2,2)</f>
        <v>1.5702031580779059E-2</v>
      </c>
      <c r="P14" s="10">
        <f>_xlfn.T.TEST(P4:P6,G4:G6,2,2)</f>
        <v>3.8541175932790108E-5</v>
      </c>
      <c r="R14" s="10" t="s">
        <v>98</v>
      </c>
      <c r="Y14" s="10">
        <f>_xlfn.T.TEST(Y4:Y6,X4:X6,2,2)</f>
        <v>1.0199103745165417E-3</v>
      </c>
      <c r="AA14" s="10">
        <f>_xlfn.T.TEST(AA4:AA6,X4:X6,2,2)</f>
        <v>1.8969270409314409E-6</v>
      </c>
      <c r="AB14" s="10">
        <f>_xlfn.T.TEST(AB4:AB6,X4:X6,2,2)</f>
        <v>2.2647322236340192E-6</v>
      </c>
      <c r="AC14" s="10">
        <f>_xlfn.T.TEST(AC4:AC6,X4:X6,2,2)</f>
        <v>4.379950400513753E-5</v>
      </c>
      <c r="AE14" s="10">
        <f>_xlfn.T.TEST(AE4:AE6,X4:X6,2,2)</f>
        <v>1.3713646169210581E-2</v>
      </c>
      <c r="AF14" s="10">
        <f>_xlfn.T.TEST(AF4:AF6,X4:X6,2,2)</f>
        <v>1.4207639719751567E-2</v>
      </c>
      <c r="AG14" s="14">
        <f>_xlfn.T.TEST(AG4:AG6,X4:X6,2,2)</f>
        <v>2.0312374574604664E-2</v>
      </c>
    </row>
    <row r="15" spans="1:33" x14ac:dyDescent="0.3">
      <c r="A15" s="9" t="s">
        <v>98</v>
      </c>
      <c r="J15" s="10">
        <f>_xlfn.T.TEST(J4:J6,H4:H6,2,2)</f>
        <v>1.5596088046889094E-2</v>
      </c>
      <c r="K15" s="10">
        <f>_xlfn.T.TEST(K4:K6,H4:H6,2,2)</f>
        <v>0.11409262536593955</v>
      </c>
      <c r="L15" s="10">
        <f>_xlfn.T.TEST(L4:L6,H4:H6,2,2)</f>
        <v>3.4718790303546639E-2</v>
      </c>
      <c r="N15" s="10">
        <f>_xlfn.T.TEST(N4:N6,H4:H6,2,2)</f>
        <v>0.63569892856812171</v>
      </c>
      <c r="O15" s="10">
        <f>_xlfn.T.TEST(O4:O6,H4:H6,2,2)</f>
        <v>0.7358425486368757</v>
      </c>
      <c r="P15" s="10">
        <f>_xlfn.T.TEST(P4:P6,H4:H6,2,2)</f>
        <v>4.5224051436459682E-2</v>
      </c>
      <c r="R15" s="10" t="s">
        <v>98</v>
      </c>
      <c r="AA15" s="10">
        <f>_xlfn.T.TEST(AA4:AA6,Y4:Y6,2,2)</f>
        <v>4.0586690082287989E-6</v>
      </c>
      <c r="AB15" s="10">
        <f>_xlfn.T.TEST(AB4:AB6,Y4:Y6,2,2)</f>
        <v>4.5324629350482869E-6</v>
      </c>
      <c r="AC15" s="10">
        <f>_xlfn.T.TEST(AC4:AC6,Y4:Y6,2,2)</f>
        <v>1.0837416015083014E-4</v>
      </c>
      <c r="AE15" s="10">
        <f>_xlfn.T.TEST(AE4:AE6,Y4:Y6,2,2)</f>
        <v>1.0917823728826533E-3</v>
      </c>
      <c r="AF15" s="10">
        <f>_xlfn.T.TEST(AF4:AF6,Y4:Y6,2,2)</f>
        <v>6.8768658133835578E-4</v>
      </c>
      <c r="AG15" s="14">
        <f>_xlfn.T.TEST(AG4:AG6,Y4:Y6,2,2)</f>
        <v>3.8207957631938356E-4</v>
      </c>
    </row>
    <row r="16" spans="1:33" x14ac:dyDescent="0.3">
      <c r="A16" s="9" t="s">
        <v>98</v>
      </c>
      <c r="K16" s="10">
        <f>_xlfn.T.TEST(K4:K6,J4:J6,2,2)</f>
        <v>5.1343908157783019E-4</v>
      </c>
      <c r="L16" s="10">
        <f>_xlfn.T.TEST(L4:L6,J4:J6,2,2)</f>
        <v>0.14072551782893655</v>
      </c>
      <c r="N16" s="10">
        <f>_xlfn.T.TEST(N4:N6,J4:J6,2,2)</f>
        <v>9.7652619857505861E-3</v>
      </c>
      <c r="O16" s="10">
        <f>_xlfn.T.TEST(O4:O6,J4:J6,2,2)</f>
        <v>5.0259422666313258E-4</v>
      </c>
      <c r="P16" s="10">
        <f>_xlfn.T.TEST(P4:P6,J4:J6,2,2)</f>
        <v>9.8922631798959937E-6</v>
      </c>
      <c r="R16" s="10" t="s">
        <v>98</v>
      </c>
      <c r="AB16" s="10">
        <f>_xlfn.T.TEST(AB4:AB6,AA4:AA6,2,2)</f>
        <v>4.6772995576799974E-2</v>
      </c>
      <c r="AC16" s="10">
        <f>_xlfn.T.TEST(AC4:AC6,AA4:AA6,2,2)</f>
        <v>2.371291130820663E-2</v>
      </c>
      <c r="AE16" s="10">
        <f>_xlfn.T.TEST(AE4:AE6,AA4:AA6,2,2)</f>
        <v>1.0345548148755941E-5</v>
      </c>
      <c r="AF16" s="10">
        <f>_xlfn.T.TEST(AF4:AF6,AA4:AA6,2,2)</f>
        <v>5.1154552372486022E-6</v>
      </c>
      <c r="AG16" s="14">
        <f>_xlfn.T.TEST(AG4:AG6,AA4:AA6,2,2)</f>
        <v>2.1556489834149848E-6</v>
      </c>
    </row>
    <row r="17" spans="1:33" x14ac:dyDescent="0.3">
      <c r="A17" s="9" t="s">
        <v>98</v>
      </c>
      <c r="L17" s="10">
        <f>_xlfn.T.TEST(L4:L6,K4:K6,2,2)</f>
        <v>2.6665564103030323E-2</v>
      </c>
      <c r="N17" s="10">
        <f>_xlfn.T.TEST(N4:N6,K4:K6,2,2)</f>
        <v>5.5822136194891868E-2</v>
      </c>
      <c r="O17" s="10">
        <f>_xlfn.T.TEST(O4:O6,K4:K6,2,2)</f>
        <v>4.4189759202655429E-3</v>
      </c>
      <c r="P17" s="10">
        <f>_xlfn.T.TEST(P4:P6,K4:K6,2,2)</f>
        <v>2.2517496268182085E-5</v>
      </c>
      <c r="R17" s="10" t="s">
        <v>98</v>
      </c>
      <c r="AC17" s="10">
        <f>_xlfn.T.TEST(AC4:AC6,AB4:AB6,2,2)</f>
        <v>6.4398972365875507E-3</v>
      </c>
      <c r="AE17" s="10">
        <f>_xlfn.T.TEST(AE4:AE6,AB4:AB6,2,2)</f>
        <v>9.2799590663099866E-6</v>
      </c>
      <c r="AF17" s="10">
        <f>_xlfn.T.TEST(AF4:AF6,AB4:AB6,2,2)</f>
        <v>4.9418285487209594E-6</v>
      </c>
      <c r="AG17" s="14">
        <f>_xlfn.T.TEST(AG4:AG6,AB4:AB6,2,2)</f>
        <v>2.4030268716812672E-6</v>
      </c>
    </row>
    <row r="18" spans="1:33" x14ac:dyDescent="0.3">
      <c r="A18" s="9" t="s">
        <v>98</v>
      </c>
      <c r="N18" s="10">
        <f>_xlfn.T.TEST(N4:N6,L4:L6,2,2)</f>
        <v>2.0150902360313749E-2</v>
      </c>
      <c r="O18" s="10">
        <f>_xlfn.T.TEST(O4:O6,L4:L6,2,2)</f>
        <v>2.3813415563483827E-3</v>
      </c>
      <c r="P18" s="10">
        <f>_xlfn.T.TEST(P4:P6,L4:L6,2,2)</f>
        <v>1.1133382035210836E-4</v>
      </c>
      <c r="R18" s="10" t="s">
        <v>98</v>
      </c>
      <c r="AE18" s="10">
        <f>_xlfn.T.TEST(AE4:AE6,AC4:AC6,2,2)</f>
        <v>5.6762953402856849E-5</v>
      </c>
      <c r="AF18" s="10">
        <f>_xlfn.T.TEST(AF4:AF6,AC4:AC6,2,2)</f>
        <v>4.2821427645153239E-5</v>
      </c>
      <c r="AG18" s="14">
        <f>_xlfn.T.TEST(AG4:AG6,AC4:AC6,2,2)</f>
        <v>3.4288080340026022E-5</v>
      </c>
    </row>
    <row r="19" spans="1:33" x14ac:dyDescent="0.3">
      <c r="A19" s="9" t="s">
        <v>98</v>
      </c>
      <c r="O19" s="10">
        <f>_xlfn.T.TEST(O4:O6,N4:N6,2,2)</f>
        <v>0.77072670785946396</v>
      </c>
      <c r="P19" s="10">
        <f>_xlfn.T.TEST(P4:P6,N4:N6,2,2)</f>
        <v>0.10415973695810642</v>
      </c>
      <c r="R19" s="10" t="s">
        <v>98</v>
      </c>
      <c r="AF19" s="10">
        <f>_xlfn.T.TEST(AF4:AF6,AE4:AE6,2,2)</f>
        <v>0.47809278074447359</v>
      </c>
      <c r="AG19" s="14">
        <f>_xlfn.T.TEST(AG4:AG6,AE4:AE6,2,2)</f>
        <v>0.12029727300452099</v>
      </c>
    </row>
    <row r="20" spans="1:33" x14ac:dyDescent="0.3">
      <c r="A20" s="17" t="s">
        <v>98</v>
      </c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>
        <f>_xlfn.T.TEST(P4:P6,O4:O6,2,2)</f>
        <v>4.6451146944705198E-3</v>
      </c>
      <c r="Q20" s="18"/>
      <c r="R20" s="18" t="s">
        <v>98</v>
      </c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9">
        <f>_xlfn.T.TEST(AG4:AG6,AF4:AF6,2,2)</f>
        <v>0.24948329908715217</v>
      </c>
    </row>
    <row r="23" spans="1:33" ht="14.5" x14ac:dyDescent="0.35">
      <c r="A23" s="11" t="s">
        <v>97</v>
      </c>
      <c r="B23" s="12" t="s">
        <v>1</v>
      </c>
      <c r="C23" s="20" t="s">
        <v>96</v>
      </c>
      <c r="D23" s="20" t="s">
        <v>94</v>
      </c>
      <c r="E23" s="12"/>
      <c r="F23" s="12" t="s">
        <v>3</v>
      </c>
      <c r="G23" s="12" t="s">
        <v>4</v>
      </c>
      <c r="H23" s="12" t="s">
        <v>5</v>
      </c>
      <c r="I23" s="12"/>
      <c r="J23" s="12" t="s">
        <v>6</v>
      </c>
      <c r="K23" s="12" t="s">
        <v>7</v>
      </c>
      <c r="L23" s="12" t="s">
        <v>8</v>
      </c>
      <c r="M23" s="12"/>
      <c r="N23" s="12" t="s">
        <v>9</v>
      </c>
      <c r="O23" s="12" t="s">
        <v>10</v>
      </c>
      <c r="P23" s="12" t="s">
        <v>11</v>
      </c>
      <c r="Q23" s="12"/>
      <c r="R23" s="12" t="s">
        <v>18</v>
      </c>
      <c r="S23" s="12" t="s">
        <v>1</v>
      </c>
      <c r="T23" s="20" t="s">
        <v>96</v>
      </c>
      <c r="U23" s="20" t="s">
        <v>94</v>
      </c>
      <c r="V23" s="12"/>
      <c r="W23" s="12" t="s">
        <v>3</v>
      </c>
      <c r="X23" s="12" t="s">
        <v>4</v>
      </c>
      <c r="Y23" s="12" t="s">
        <v>5</v>
      </c>
      <c r="Z23" s="12"/>
      <c r="AA23" s="12" t="s">
        <v>6</v>
      </c>
      <c r="AB23" s="12" t="s">
        <v>7</v>
      </c>
      <c r="AC23" s="12" t="s">
        <v>8</v>
      </c>
      <c r="AD23" s="12"/>
      <c r="AE23" s="12" t="s">
        <v>9</v>
      </c>
      <c r="AF23" s="12" t="s">
        <v>10</v>
      </c>
      <c r="AG23" s="13" t="s">
        <v>11</v>
      </c>
    </row>
    <row r="24" spans="1:33" x14ac:dyDescent="0.3">
      <c r="A24" s="9" t="s">
        <v>12</v>
      </c>
      <c r="B24" s="10">
        <v>139.63427871619402</v>
      </c>
      <c r="C24" s="10">
        <v>47.310298380815738</v>
      </c>
      <c r="D24" s="10">
        <v>167.38433832699593</v>
      </c>
      <c r="F24" s="10">
        <v>62.584620326849155</v>
      </c>
      <c r="G24" s="10">
        <v>65.312807786606214</v>
      </c>
      <c r="H24" s="10">
        <v>62.304981112223039</v>
      </c>
      <c r="J24" s="10">
        <v>53.733039233896228</v>
      </c>
      <c r="K24" s="10">
        <v>45.473005239812061</v>
      </c>
      <c r="L24" s="10">
        <v>45.605352627088408</v>
      </c>
      <c r="N24" s="10">
        <v>53.733039233897522</v>
      </c>
      <c r="O24" s="10">
        <v>68.788803644848926</v>
      </c>
      <c r="P24" s="10">
        <v>64.031277624589549</v>
      </c>
      <c r="R24" s="10" t="s">
        <v>15</v>
      </c>
      <c r="S24" s="10">
        <v>906.89554978693752</v>
      </c>
      <c r="T24" s="10">
        <v>234.43860479192625</v>
      </c>
      <c r="U24" s="10">
        <v>944.32958313188601</v>
      </c>
      <c r="W24" s="10">
        <v>286.61772999639834</v>
      </c>
      <c r="X24" s="10">
        <v>330.34530675225983</v>
      </c>
      <c r="Y24" s="10">
        <v>317.02493147999263</v>
      </c>
      <c r="AA24" s="10">
        <v>221.01956007319865</v>
      </c>
      <c r="AB24" s="10">
        <v>174.37582174606086</v>
      </c>
      <c r="AC24" s="10">
        <v>191.24253069471087</v>
      </c>
      <c r="AE24" s="10">
        <v>350.13557858534631</v>
      </c>
      <c r="AF24" s="10">
        <v>377.32001791649577</v>
      </c>
      <c r="AG24" s="14">
        <v>326.72618592356554</v>
      </c>
    </row>
    <row r="25" spans="1:33" x14ac:dyDescent="0.3">
      <c r="A25" s="9" t="s">
        <v>13</v>
      </c>
      <c r="B25" s="10">
        <v>147.90209785070553</v>
      </c>
      <c r="C25" s="10">
        <v>51.44420794807148</v>
      </c>
      <c r="D25" s="10">
        <v>150.79670119549178</v>
      </c>
      <c r="F25" s="10">
        <v>67.659049001999065</v>
      </c>
      <c r="G25" s="10">
        <v>66.172186836429987</v>
      </c>
      <c r="H25" s="10">
        <v>58.008085863104192</v>
      </c>
      <c r="J25" s="10">
        <v>54.184577378718878</v>
      </c>
      <c r="K25" s="10">
        <v>35.827216249548918</v>
      </c>
      <c r="L25" s="10">
        <v>47.411505206379019</v>
      </c>
      <c r="N25" s="10">
        <v>55.539191813188197</v>
      </c>
      <c r="O25" s="10">
        <v>66.4030647901143</v>
      </c>
      <c r="P25" s="10">
        <v>66.835567155593466</v>
      </c>
      <c r="R25" s="10" t="s">
        <v>16</v>
      </c>
      <c r="S25" s="10">
        <v>944.63661305836433</v>
      </c>
      <c r="T25" s="10">
        <v>196.65717674694648</v>
      </c>
      <c r="U25" s="10">
        <v>1050.8925853100343</v>
      </c>
      <c r="W25" s="10">
        <v>302.23472169492004</v>
      </c>
      <c r="X25" s="10">
        <v>337.12658870905102</v>
      </c>
      <c r="Y25" s="10">
        <v>277.95183068133804</v>
      </c>
      <c r="AA25" s="10">
        <v>115.44325235966176</v>
      </c>
      <c r="AB25" s="10">
        <v>173.40706718080497</v>
      </c>
      <c r="AC25" s="10">
        <v>162.69886939699282</v>
      </c>
      <c r="AE25" s="10">
        <v>362.09673189105695</v>
      </c>
      <c r="AF25" s="10">
        <v>364.27148703753926</v>
      </c>
      <c r="AG25" s="14">
        <v>338.78992201920499</v>
      </c>
    </row>
    <row r="26" spans="1:33" x14ac:dyDescent="0.3">
      <c r="A26" s="9" t="s">
        <v>14</v>
      </c>
      <c r="B26" s="10">
        <v>136.41901571943953</v>
      </c>
      <c r="C26" s="10">
        <v>54.200147659575315</v>
      </c>
      <c r="D26" s="10">
        <v>152.80732387809832</v>
      </c>
      <c r="F26" s="10">
        <v>60.470275045536653</v>
      </c>
      <c r="G26" s="10">
        <v>67.890944936077517</v>
      </c>
      <c r="H26" s="10">
        <v>53.71119061398538</v>
      </c>
      <c r="J26" s="10">
        <v>56.893806247654837</v>
      </c>
      <c r="K26" s="10">
        <v>47.310298380814579</v>
      </c>
      <c r="L26" s="10">
        <v>54.636115523541541</v>
      </c>
      <c r="N26" s="10">
        <v>59.151496971769539</v>
      </c>
      <c r="O26" s="10">
        <v>68.391180502393155</v>
      </c>
      <c r="P26" s="10">
        <v>65.433422390091522</v>
      </c>
      <c r="R26" s="10" t="s">
        <v>17</v>
      </c>
      <c r="S26" s="10">
        <v>941.30651924029723</v>
      </c>
      <c r="T26" s="10">
        <v>200.53219500797002</v>
      </c>
      <c r="U26" s="10">
        <v>960.20066856267397</v>
      </c>
      <c r="W26" s="10">
        <v>306.82795454742643</v>
      </c>
      <c r="X26" s="10">
        <v>340.03285240481864</v>
      </c>
      <c r="Y26" s="10">
        <v>233.55057977377601</v>
      </c>
      <c r="AA26" s="10">
        <v>186.48525381176134</v>
      </c>
      <c r="AB26" s="10">
        <v>165.65703065875783</v>
      </c>
      <c r="AC26" s="10">
        <v>172.21342316289878</v>
      </c>
      <c r="AE26" s="10">
        <v>371.8831300502747</v>
      </c>
      <c r="AF26" s="10">
        <v>370.79575247701757</v>
      </c>
      <c r="AG26" s="14">
        <v>341.80585604311472</v>
      </c>
    </row>
    <row r="27" spans="1:33" x14ac:dyDescent="0.3">
      <c r="A27" s="9"/>
      <c r="AG27" s="14"/>
    </row>
    <row r="28" spans="1:33" ht="15.5" x14ac:dyDescent="0.35">
      <c r="A28" s="15" t="s">
        <v>71</v>
      </c>
      <c r="B28" s="10">
        <f>AVERAGE(B24:B26)</f>
        <v>141.31846409544636</v>
      </c>
      <c r="C28" s="10">
        <f t="shared" ref="C28:D28" si="16">AVERAGE(C24:C26)</f>
        <v>50.984884662820839</v>
      </c>
      <c r="D28" s="10">
        <f t="shared" si="16"/>
        <v>156.99612113352867</v>
      </c>
      <c r="F28" s="10">
        <f>AVERAGE(F24:F26)</f>
        <v>63.571314791461624</v>
      </c>
      <c r="G28" s="10">
        <f t="shared" ref="G28:H28" si="17">AVERAGE(G24:G26)</f>
        <v>66.458646519704573</v>
      </c>
      <c r="H28" s="10">
        <f t="shared" si="17"/>
        <v>58.008085863104206</v>
      </c>
      <c r="J28" s="10">
        <f>AVERAGE(J24:J26)</f>
        <v>54.937140953423317</v>
      </c>
      <c r="K28" s="10">
        <f t="shared" ref="K28:L28" si="18">AVERAGE(K24:K26)</f>
        <v>42.870173290058517</v>
      </c>
      <c r="L28" s="10">
        <f t="shared" si="18"/>
        <v>49.217657785669651</v>
      </c>
      <c r="N28" s="10">
        <f>AVERAGE(N24:N26)</f>
        <v>56.141242672951755</v>
      </c>
      <c r="O28" s="10">
        <f t="shared" ref="O28:P28" si="19">AVERAGE(O24:O26)</f>
        <v>67.861016312452122</v>
      </c>
      <c r="P28" s="10">
        <f t="shared" si="19"/>
        <v>65.433422390091508</v>
      </c>
      <c r="R28" s="16" t="s">
        <v>71</v>
      </c>
      <c r="S28" s="10">
        <f>AVERAGE(S24:S26)</f>
        <v>930.94622736186636</v>
      </c>
      <c r="T28" s="10">
        <f t="shared" ref="T28:U28" si="20">AVERAGE(T24:T26)</f>
        <v>210.54265884894758</v>
      </c>
      <c r="U28" s="10">
        <f t="shared" si="20"/>
        <v>985.14094566819813</v>
      </c>
      <c r="W28" s="10">
        <f>AVERAGE(W24:W26)</f>
        <v>298.56013541291492</v>
      </c>
      <c r="X28" s="10">
        <f t="shared" ref="X28:Y28" si="21">AVERAGE(X24:X26)</f>
        <v>335.83491595537652</v>
      </c>
      <c r="Y28" s="10">
        <f t="shared" si="21"/>
        <v>276.17578064503556</v>
      </c>
      <c r="AA28" s="10">
        <f>AVERAGE(AA24:AA26)</f>
        <v>174.31602208154058</v>
      </c>
      <c r="AB28" s="10">
        <f t="shared" ref="AB28:AC28" si="22">AVERAGE(AB24:AB26)</f>
        <v>171.14663986187455</v>
      </c>
      <c r="AC28" s="10">
        <f t="shared" si="22"/>
        <v>175.38494108486748</v>
      </c>
      <c r="AE28" s="10">
        <f>AVERAGE(AE24:AE26)</f>
        <v>361.37181350889267</v>
      </c>
      <c r="AF28" s="10">
        <f t="shared" ref="AF28:AG28" si="23">AVERAGE(AF24:AF26)</f>
        <v>370.79575247701752</v>
      </c>
      <c r="AG28" s="14">
        <f t="shared" si="23"/>
        <v>335.7739879952951</v>
      </c>
    </row>
    <row r="29" spans="1:33" x14ac:dyDescent="0.3">
      <c r="A29" s="9" t="s">
        <v>92</v>
      </c>
      <c r="B29" s="10">
        <f>STDEV(B24:B26)</f>
        <v>5.9239053083346676</v>
      </c>
      <c r="C29" s="10">
        <f t="shared" ref="C29:D29" si="24">STDEV(C24:C26)</f>
        <v>3.4678147559069594</v>
      </c>
      <c r="D29" s="10">
        <f t="shared" si="24"/>
        <v>9.0524550944447935</v>
      </c>
      <c r="F29" s="10">
        <f>STDEV(F24:F26)</f>
        <v>3.6945625213481943</v>
      </c>
      <c r="G29" s="10">
        <f t="shared" ref="G29:H29" si="25">STDEV(G24:G26)</f>
        <v>1.3127231821588798</v>
      </c>
      <c r="H29" s="10">
        <f t="shared" si="25"/>
        <v>4.2968952491188297</v>
      </c>
      <c r="J29" s="10">
        <f>STDEV(J24:J26)</f>
        <v>1.7094958260537134</v>
      </c>
      <c r="K29" s="10">
        <f t="shared" ref="K29:L29" si="26">STDEV(K24:K26)</f>
        <v>6.1681718869809652</v>
      </c>
      <c r="L29" s="10">
        <f t="shared" si="26"/>
        <v>4.7786305546408698</v>
      </c>
      <c r="N29" s="10">
        <f>STDEV(N24:N26)</f>
        <v>2.7589436370797453</v>
      </c>
      <c r="O29" s="10">
        <f t="shared" ref="O29:P29" si="27">STDEV(O24:O26)</f>
        <v>1.278179573444002</v>
      </c>
      <c r="P29" s="10">
        <f t="shared" si="27"/>
        <v>1.4021447655019585</v>
      </c>
      <c r="R29" s="21" t="s">
        <v>92</v>
      </c>
      <c r="S29" s="10">
        <f>STDEV(S24:S26)</f>
        <v>20.894944366261686</v>
      </c>
      <c r="T29" s="10">
        <f t="shared" ref="T29:U29" si="28">STDEV(T24:T26)</f>
        <v>20.784997378232589</v>
      </c>
      <c r="U29" s="10">
        <f t="shared" si="28"/>
        <v>57.492881514847184</v>
      </c>
      <c r="W29" s="10">
        <f>STDEV(W24:W26)</f>
        <v>10.594349076685633</v>
      </c>
      <c r="X29" s="10">
        <f t="shared" ref="X29:Y29" si="29">STDEV(X24:X26)</f>
        <v>4.9712623215378224</v>
      </c>
      <c r="Y29" s="10">
        <f t="shared" si="29"/>
        <v>41.765507461203441</v>
      </c>
      <c r="AA29" s="10">
        <f>STDEV(AA24:AA26)</f>
        <v>53.82988796462174</v>
      </c>
      <c r="AB29" s="10">
        <f t="shared" ref="AB29:AC29" si="30">STDEV(AB24:AB26)</f>
        <v>4.7787527927414191</v>
      </c>
      <c r="AC29" s="10">
        <f t="shared" si="30"/>
        <v>14.533720945330495</v>
      </c>
      <c r="AE29" s="10">
        <f>STDEV(AE24:AE26)</f>
        <v>10.891883614670469</v>
      </c>
      <c r="AF29" s="10">
        <f t="shared" ref="AF29:AG29" si="31">STDEV(AF24:AF26)</f>
        <v>6.5242654394782562</v>
      </c>
      <c r="AG29" s="14">
        <f t="shared" si="31"/>
        <v>7.9794113978437755</v>
      </c>
    </row>
    <row r="30" spans="1:33" x14ac:dyDescent="0.3">
      <c r="A30" s="9" t="s">
        <v>98</v>
      </c>
      <c r="C30" s="10">
        <f>_xlfn.T.TEST(C24:C26,B24:B26,2,2)</f>
        <v>2.1945252785095672E-5</v>
      </c>
      <c r="D30" s="10">
        <f>_xlfn.T.TEST(D24:D26,B24:B26,2,2)</f>
        <v>6.6056689479360983E-2</v>
      </c>
      <c r="F30" s="10">
        <f>_xlfn.T.TEST(F24:F26,B24:B26,2,2)</f>
        <v>4.2583657808820465E-5</v>
      </c>
      <c r="G30" s="10">
        <f>_xlfn.T.TEST(G24:G26,B24:B26,2,2)</f>
        <v>2.8357673684440291E-5</v>
      </c>
      <c r="H30" s="10">
        <f>_xlfn.T.TEST(H24:H26,B24:B26,2,2)</f>
        <v>3.9022711796290285E-5</v>
      </c>
      <c r="J30" s="10">
        <f>_xlfn.T.TEST(J24:J26,B24:B26,2,2)</f>
        <v>1.7109569711325626E-5</v>
      </c>
      <c r="K30" s="10">
        <f>_xlfn.T.TEST(K24:K26,B24:B26,2,2)</f>
        <v>3.733584791408612E-5</v>
      </c>
      <c r="L30" s="10">
        <f>_xlfn.T.TEST(L24:L26,B24:B26,2,2)</f>
        <v>3.0624527887597604E-5</v>
      </c>
      <c r="N30" s="10">
        <f>_xlfn.T.TEST(N24:N26,B24:B26,2,2)</f>
        <v>2.2798234260631378E-5</v>
      </c>
      <c r="O30" s="10">
        <f>_xlfn.T.TEST(O24:O26,B24:B26,2,2)</f>
        <v>3.0421579728361395E-5</v>
      </c>
      <c r="P30" s="10">
        <f>_xlfn.T.TEST(P24:P26,B24:B26,2,2)</f>
        <v>2.7219373209115438E-5</v>
      </c>
      <c r="R30" s="10" t="s">
        <v>98</v>
      </c>
      <c r="T30" s="10">
        <f>_xlfn.T.TEST(T24:T26,S24:S26,2,2)</f>
        <v>1.8605709319420469E-6</v>
      </c>
      <c r="U30" s="10">
        <f>_xlfn.T.TEST(U24:U26,S24:S26,2,2)</f>
        <v>0.1996971998909432</v>
      </c>
      <c r="W30" s="10">
        <f>_xlfn.T.TEST(W24:W26,S24:S26,2,2)</f>
        <v>1.2518318083797372E-6</v>
      </c>
      <c r="X30" s="10">
        <f>_xlfn.T.TEST(X24:X26,S24:S26,2,2)</f>
        <v>1.1278455985359487E-6</v>
      </c>
      <c r="Y30" s="10">
        <f>_xlfn.T.TEST(Y24:Y26,S24:S26,2,2)</f>
        <v>1.705896762668454E-5</v>
      </c>
      <c r="AA30" s="10">
        <f>_xlfn.T.TEST(AA24:AA26,S24:S26,2,2)</f>
        <v>2.232398627747703E-5</v>
      </c>
      <c r="AB30" s="10">
        <f>_xlfn.T.TEST(AB24:AB26,S24:S26,2,2)</f>
        <v>4.2149588929033476E-7</v>
      </c>
      <c r="AC30" s="10">
        <f>_xlfn.T.TEST(AC24:AC26,S24:S26,2,2)</f>
        <v>8.5635657416514685E-7</v>
      </c>
      <c r="AE30" s="10">
        <f>_xlfn.T.TEST(AE24:AE26,S24:S26,2,2)</f>
        <v>1.9453852184914951E-6</v>
      </c>
      <c r="AF30" s="10">
        <f>_xlfn.T.TEST(AF24:AF26,S24:S26,2,2)</f>
        <v>1.5494844336707191E-6</v>
      </c>
      <c r="AG30" s="14">
        <f>_xlfn.T.TEST(AG24:AG26,S24:S26,2,2)</f>
        <v>1.3255152569843928E-6</v>
      </c>
    </row>
    <row r="31" spans="1:33" x14ac:dyDescent="0.3">
      <c r="A31" s="9" t="s">
        <v>98</v>
      </c>
      <c r="D31" s="10">
        <f>_xlfn.T.TEST(D24:D26,C24:C26,2,2)</f>
        <v>4.5759077557851092E-5</v>
      </c>
      <c r="F31" s="10">
        <f>_xlfn.T.TEST(F24:F26,C24:C26,2,2)</f>
        <v>1.2622356130397775E-2</v>
      </c>
      <c r="G31" s="10">
        <f>_xlfn.T.TEST(G24:G26,C24:C26,2,2)</f>
        <v>1.943501640840133E-3</v>
      </c>
      <c r="H31" s="10">
        <f>_xlfn.T.TEST(H24:H26,C24:C26,2,2)</f>
        <v>9.2338502665929537E-2</v>
      </c>
      <c r="J31" s="10">
        <f>_xlfn.T.TEST(J24:J26,C24:C26,2,2)</f>
        <v>0.15133937708861195</v>
      </c>
      <c r="K31" s="10">
        <f>_xlfn.T.TEST(K24:K26,C24:C26,2,2)</f>
        <v>0.11795407909348055</v>
      </c>
      <c r="L31" s="10">
        <f>_xlfn.T.TEST(L24:L26,C24:C26,2,2)</f>
        <v>0.63152188091131845</v>
      </c>
      <c r="N31" s="10">
        <f>_xlfn.T.TEST(N24:N26,C24:C26,2,2)</f>
        <v>0.11409474035271804</v>
      </c>
      <c r="O31" s="10">
        <f>_xlfn.T.TEST(O24:O26,C24:C26,2,2)</f>
        <v>1.3828024508677386E-3</v>
      </c>
      <c r="P31" s="10">
        <f>_xlfn.T.TEST(P24:P26,C24:C26,2,2)</f>
        <v>2.5959194125095013E-3</v>
      </c>
      <c r="R31" s="10" t="s">
        <v>98</v>
      </c>
      <c r="U31" s="10">
        <f>_xlfn.T.TEST(U24:U26,T24:T26,2,2)</f>
        <v>2.5513201952830104E-5</v>
      </c>
      <c r="W31" s="10">
        <f>_xlfn.T.TEST(W24:W26,T24:T26,2,2)</f>
        <v>2.833398583683398E-3</v>
      </c>
      <c r="X31" s="10">
        <f>_xlfn.T.TEST(X24:X26,T24:T26,2,2)</f>
        <v>5.296147476098825E-4</v>
      </c>
      <c r="Y31" s="10">
        <f>_xlfn.T.TEST(Y24:Y26,T24:T26,2,2)</f>
        <v>7.1455875376429404E-2</v>
      </c>
      <c r="AA31" s="10">
        <f>_xlfn.T.TEST(AA24:AA26,T24:T26,2,2)</f>
        <v>0.33799839587099134</v>
      </c>
      <c r="AB31" s="10">
        <f>_xlfn.T.TEST(AB24:AB26,T24:T26,2,2)</f>
        <v>3.2917534587359867E-2</v>
      </c>
      <c r="AC31" s="10">
        <f>_xlfn.T.TEST(AC24:AC26,T24:T26,2,2)</f>
        <v>7.427533845773443E-2</v>
      </c>
      <c r="AE31" s="10">
        <f>_xlfn.T.TEST(AE24:AE26,T24:T26,2,2)</f>
        <v>3.7043436198131937E-4</v>
      </c>
      <c r="AF31" s="10">
        <f>_xlfn.T.TEST(AF24:AF26,T24:T26,2,2)</f>
        <v>2.1861412077715434E-4</v>
      </c>
      <c r="AG31" s="14">
        <f>_xlfn.T.TEST(AG24:AG26,T24:T26,2,2)</f>
        <v>6.2168128458005973E-4</v>
      </c>
    </row>
    <row r="32" spans="1:33" x14ac:dyDescent="0.3">
      <c r="A32" s="9" t="s">
        <v>98</v>
      </c>
      <c r="F32" s="10">
        <f>_xlfn.T.TEST(F24:F26,D24:D26,2,2)</f>
        <v>7.8063663824937905E-5</v>
      </c>
      <c r="G32" s="10">
        <f>_xlfn.T.TEST(G24:G26,D24:D26,2,2)</f>
        <v>6.7912426912121061E-5</v>
      </c>
      <c r="H32" s="10">
        <f>_xlfn.T.TEST(H24:H26,D24:D26,2,2)</f>
        <v>6.8439760627753667E-5</v>
      </c>
      <c r="J32" s="10">
        <f>_xlfn.T.TEST(J24:J26,D24:D26,2,2)</f>
        <v>4.346927042732766E-5</v>
      </c>
      <c r="K32" s="10">
        <f>_xlfn.T.TEST(K24:K26,D24:D26,2,2)</f>
        <v>5.5442879901600145E-5</v>
      </c>
      <c r="L32" s="10">
        <f>_xlfn.T.TEST(L24:L26,D24:D26,2,2)</f>
        <v>5.3174143099484386E-5</v>
      </c>
      <c r="N32" s="10">
        <f>_xlfn.T.TEST(N24:N26,D24:D26,2,2)</f>
        <v>5.0685861222468164E-5</v>
      </c>
      <c r="O32" s="10">
        <f>_xlfn.T.TEST(O24:O26,D24:D26,2,2)</f>
        <v>7.2084258752698179E-5</v>
      </c>
      <c r="P32" s="10">
        <f>_xlfn.T.TEST(P24:P26,D24:D26,2,2)</f>
        <v>6.532718583823222E-5</v>
      </c>
      <c r="R32" s="10" t="s">
        <v>98</v>
      </c>
      <c r="W32" s="10">
        <f>_xlfn.T.TEST(W24:W26,U24:U26,2,2)</f>
        <v>3.4485606379321476E-5</v>
      </c>
      <c r="X32" s="10">
        <f>_xlfn.T.TEST(X24:X26,U24:U26,2,2)</f>
        <v>4.0874483841830149E-5</v>
      </c>
      <c r="Y32" s="10">
        <f>_xlfn.T.TEST(Y24:Y26,U24:U26,2,2)</f>
        <v>6.5814450924959499E-5</v>
      </c>
      <c r="AA32" s="10">
        <f>_xlfn.T.TEST(AA24:AA26,U24:U26,2,2)</f>
        <v>5.812524419633163E-5</v>
      </c>
      <c r="AB32" s="10">
        <f>_xlfn.T.TEST(AB24:AB26,U24:U26,2,2)</f>
        <v>1.6635179353225267E-5</v>
      </c>
      <c r="AC32" s="10">
        <f>_xlfn.T.TEST(AC24:AC26,U24:U26,2,2)</f>
        <v>1.8949360982257491E-5</v>
      </c>
      <c r="AE32" s="10">
        <f>_xlfn.T.TEST(AE24:AE26,U24:U26,2,2)</f>
        <v>5.063506871758544E-5</v>
      </c>
      <c r="AF32" s="10">
        <f>_xlfn.T.TEST(AF24:AF26,U24:U26,2,2)</f>
        <v>5.1441796055611306E-5</v>
      </c>
      <c r="AG32" s="14">
        <f>_xlfn.T.TEST(AG24:AG26,U24:U26,2,2)</f>
        <v>4.1812352660919495E-5</v>
      </c>
    </row>
    <row r="33" spans="1:33" x14ac:dyDescent="0.3">
      <c r="A33" s="9" t="s">
        <v>98</v>
      </c>
      <c r="G33" s="10">
        <f>_xlfn.T.TEST(G24:G26,F24:F26,2,2)</f>
        <v>0.27117534743757776</v>
      </c>
      <c r="H33" s="10">
        <f>_xlfn.T.TEST(H24:H26,F24:F26,2,2)</f>
        <v>0.16428143140864343</v>
      </c>
      <c r="J33" s="10">
        <f>_xlfn.T.TEST(J24:J26,F24:F26,2,2)</f>
        <v>2.1323552104653649E-2</v>
      </c>
      <c r="K33" s="10">
        <f>_xlfn.T.TEST(K24:K26,F24:F26,2,2)</f>
        <v>7.5605424033106045E-3</v>
      </c>
      <c r="L33" s="10">
        <f>_xlfn.T.TEST(L24:L26,F24:F26,2,2)</f>
        <v>1.4661311232259224E-2</v>
      </c>
      <c r="N33" s="10">
        <f>_xlfn.T.TEST(N24:N26,F24:F26,2,2)</f>
        <v>4.9262949628799783E-2</v>
      </c>
      <c r="O33" s="10">
        <f>_xlfn.T.TEST(O24:O26,F24:F26,2,2)</f>
        <v>0.13015856134112128</v>
      </c>
      <c r="P33" s="10">
        <f>_xlfn.T.TEST(P24:P26,F24:F26,2,2)</f>
        <v>0.46021486495960462</v>
      </c>
      <c r="R33" s="10" t="s">
        <v>98</v>
      </c>
      <c r="X33" s="10">
        <f>_xlfn.T.TEST(X24:X26,W24:W26,2,2)</f>
        <v>5.2697199329681263E-3</v>
      </c>
      <c r="Y33" s="10">
        <f>_xlfn.T.TEST(Y24:Y26,W24:W26,2,2)</f>
        <v>0.41909983350466384</v>
      </c>
      <c r="AA33" s="10">
        <f>_xlfn.T.TEST(AA24:AA26,W24:W26,2,2)</f>
        <v>1.7211684634796089E-2</v>
      </c>
      <c r="AB33" s="10">
        <f>_xlfn.T.TEST(AB24:AB26,W24:W26,2,2)</f>
        <v>4.5312731442671123E-5</v>
      </c>
      <c r="AC33" s="10">
        <f>_xlfn.T.TEST(AC24:AC26,W24:W26,2,2)</f>
        <v>2.8918853980600161E-4</v>
      </c>
      <c r="AE33" s="10">
        <f>_xlfn.T.TEST(AE24:AE26,W24:W26,2,2)</f>
        <v>2.013855313528665E-3</v>
      </c>
      <c r="AF33" s="10">
        <f>_xlfn.T.TEST(AF24:AF26,W24:W26,2,2)</f>
        <v>5.5001809368936041E-4</v>
      </c>
      <c r="AG33" s="14">
        <f>_xlfn.T.TEST(AG24:AG26,W24:W26,2,2)</f>
        <v>8.2804851379712635E-3</v>
      </c>
    </row>
    <row r="34" spans="1:33" x14ac:dyDescent="0.3">
      <c r="A34" s="9" t="s">
        <v>98</v>
      </c>
      <c r="H34" s="10">
        <f>_xlfn.T.TEST(H24:H26,G24:G26,2,2)</f>
        <v>3.1147473638059787E-2</v>
      </c>
      <c r="J34" s="10">
        <f>_xlfn.T.TEST(J24:J26,G24:G26,2,2)</f>
        <v>7.5668757126898538E-4</v>
      </c>
      <c r="K34" s="10">
        <f>_xlfn.T.TEST(K24:K26,G24:G26,2,2)</f>
        <v>2.9254861250638509E-3</v>
      </c>
      <c r="L34" s="10">
        <f>_xlfn.T.TEST(L24:L26,G24:G26,2,2)</f>
        <v>3.8217181739396266E-3</v>
      </c>
      <c r="N34" s="10">
        <f>_xlfn.T.TEST(N24:N26,G24:G26,2,2)</f>
        <v>4.262167999017694E-3</v>
      </c>
      <c r="O34" s="10">
        <f>_xlfn.T.TEST(O24:O26,G24:G26,2,2)</f>
        <v>0.25557841112865004</v>
      </c>
      <c r="P34" s="10">
        <f>_xlfn.T.TEST(P24:P26,G24:G26,2,2)</f>
        <v>0.40754662133727659</v>
      </c>
      <c r="R34" s="10" t="s">
        <v>98</v>
      </c>
      <c r="Y34" s="10">
        <f>_xlfn.T.TEST(Y24:Y26,X24:X26,2,2)</f>
        <v>6.9933731554641887E-2</v>
      </c>
      <c r="AA34" s="10">
        <f>_xlfn.T.TEST(AA24:AA26,X24:X26,2,2)</f>
        <v>6.6287760110615964E-3</v>
      </c>
      <c r="AB34" s="10">
        <f>_xlfn.T.TEST(AB24:AB26,X24:X26,2,2)</f>
        <v>2.041115731721187E-6</v>
      </c>
      <c r="AC34" s="10">
        <f>_xlfn.T.TEST(AC24:AC26,X24:X26,2,2)</f>
        <v>5.4874278232000004E-5</v>
      </c>
      <c r="AE34" s="10">
        <f>_xlfn.T.TEST(AE24:AE26,X24:X26,2,2)</f>
        <v>2.093921780230408E-2</v>
      </c>
      <c r="AF34" s="10">
        <f>_xlfn.T.TEST(AF24:AF26,X24:X26,2,2)</f>
        <v>1.7947584611869014E-3</v>
      </c>
      <c r="AG34" s="14">
        <f>_xlfn.T.TEST(AG24:AG26,X24:X26,2,2)</f>
        <v>0.9915814134062878</v>
      </c>
    </row>
    <row r="35" spans="1:33" x14ac:dyDescent="0.3">
      <c r="A35" s="9" t="s">
        <v>98</v>
      </c>
      <c r="J35" s="10">
        <f>_xlfn.T.TEST(J24:J26,H24:H26,2,2)</f>
        <v>0.31415052847470903</v>
      </c>
      <c r="K35" s="10">
        <f>_xlfn.T.TEST(K24:K26,H24:H26,2,2)</f>
        <v>2.5170527838952336E-2</v>
      </c>
      <c r="L35" s="10">
        <f>_xlfn.T.TEST(L24:L26,H24:H26,2,2)</f>
        <v>7.6887381396746057E-2</v>
      </c>
      <c r="N35" s="10">
        <f>_xlfn.T.TEST(N24:N26,H24:H26,2,2)</f>
        <v>0.56098548963813322</v>
      </c>
      <c r="O35" s="10">
        <f>_xlfn.T.TEST(O24:O26,H24:H26,2,2)</f>
        <v>1.8992312285406984E-2</v>
      </c>
      <c r="P35" s="10">
        <f>_xlfn.T.TEST(P24:P26,H24:H26,2,2)</f>
        <v>4.6610147174287589E-2</v>
      </c>
      <c r="R35" s="10" t="s">
        <v>98</v>
      </c>
      <c r="AA35" s="10">
        <f>_xlfn.T.TEST(AA24:AA26,Y24:Y26,2,2)</f>
        <v>6.0718151829951696E-2</v>
      </c>
      <c r="AB35" s="10">
        <f>_xlfn.T.TEST(AB24:AB26,Y24:Y26,2,2)</f>
        <v>1.2374899835192268E-2</v>
      </c>
      <c r="AC35" s="10">
        <f>_xlfn.T.TEST(AC24:AC26,Y24:Y26,2,2)</f>
        <v>1.6850617531258417E-2</v>
      </c>
      <c r="AE35" s="10">
        <f>_xlfn.T.TEST(AE24:AE26,Y24:Y26,2,2)</f>
        <v>2.6809516276588709E-2</v>
      </c>
      <c r="AF35" s="10">
        <f>_xlfn.T.TEST(AF24:AF26,Y24:Y26,2,2)</f>
        <v>1.7887502881675739E-2</v>
      </c>
      <c r="AG35" s="14">
        <f>_xlfn.T.TEST(AG24:AG26,Y24:Y26,2,2)</f>
        <v>7.2161674547955246E-2</v>
      </c>
    </row>
    <row r="36" spans="1:33" x14ac:dyDescent="0.3">
      <c r="A36" s="9" t="s">
        <v>98</v>
      </c>
      <c r="K36" s="10">
        <f>_xlfn.T.TEST(K24:K26,J24:J26,2,2)</f>
        <v>3.0923757141561873E-2</v>
      </c>
      <c r="L36" s="10">
        <f>_xlfn.T.TEST(L24:L26,J24:J26,2,2)</f>
        <v>0.12268528152110142</v>
      </c>
      <c r="N36" s="10">
        <f>_xlfn.T.TEST(N24:N26,J24:J26,2,2)</f>
        <v>0.5554790653653956</v>
      </c>
      <c r="O36" s="10">
        <f>_xlfn.T.TEST(O24:O26,J24:J26,2,2)</f>
        <v>4.6735855162276355E-4</v>
      </c>
      <c r="P36" s="10">
        <f>_xlfn.T.TEST(P24:P26,J24:J26,2,2)</f>
        <v>1.1924627067244429E-3</v>
      </c>
      <c r="R36" s="10" t="s">
        <v>98</v>
      </c>
      <c r="AB36" s="10">
        <f>_xlfn.T.TEST(AB24:AB26,AA24:AA26,2,2)</f>
        <v>0.92397851840580258</v>
      </c>
      <c r="AC36" s="10">
        <f>_xlfn.T.TEST(AC24:AC26,AA24:AA26,2,2)</f>
        <v>0.97510199455911239</v>
      </c>
      <c r="AE36" s="10">
        <f>_xlfn.T.TEST(AE24:AE26,AA24:AA26,2,2)</f>
        <v>4.1308434733251121E-3</v>
      </c>
      <c r="AF36" s="10">
        <f>_xlfn.T.TEST(AF24:AF26,AA24:AA26,2,2)</f>
        <v>3.2904023623624226E-3</v>
      </c>
      <c r="AG36" s="14">
        <f>_xlfn.T.TEST(AG24:AG26,AA24:AA26,2,2)</f>
        <v>6.7960853229488416E-3</v>
      </c>
    </row>
    <row r="37" spans="1:33" x14ac:dyDescent="0.3">
      <c r="A37" s="9" t="s">
        <v>98</v>
      </c>
      <c r="L37" s="10">
        <f>_xlfn.T.TEST(L24:L26,K24:K26,2,2)</f>
        <v>0.23161579839293631</v>
      </c>
      <c r="N37" s="10">
        <f>_xlfn.T.TEST(N24:N26,K24:K26,2,2)</f>
        <v>2.7232375143641917E-2</v>
      </c>
      <c r="O37" s="10">
        <f>_xlfn.T.TEST(O24:O26,K24:K26,2,2)</f>
        <v>2.3494828923966904E-3</v>
      </c>
      <c r="P37" s="10">
        <f>_xlfn.T.TEST(P24:P26,K24:K26,2,2)</f>
        <v>3.4866276047172272E-3</v>
      </c>
      <c r="R37" s="10" t="s">
        <v>98</v>
      </c>
      <c r="AC37" s="10">
        <f>_xlfn.T.TEST(AC24:AC26,AB24:AB26,2,2)</f>
        <v>0.65640915454682702</v>
      </c>
      <c r="AE37" s="10">
        <f>_xlfn.T.TEST(AE24:AE26,AB24:AB26,2,2)</f>
        <v>1.0101813922785881E-5</v>
      </c>
      <c r="AF37" s="10">
        <f>_xlfn.T.TEST(AF24:AF26,AB24:AB26,2,2)</f>
        <v>1.7883241764820637E-6</v>
      </c>
      <c r="AG37" s="14">
        <f>_xlfn.T.TEST(AG24:AG26,AB24:AB26,2,2)</f>
        <v>6.7442543491423713E-6</v>
      </c>
    </row>
    <row r="38" spans="1:33" x14ac:dyDescent="0.3">
      <c r="A38" s="9" t="s">
        <v>98</v>
      </c>
      <c r="N38" s="10">
        <f>_xlfn.T.TEST(N24:N26,L24:L26,2,2)</f>
        <v>9.5457456663485388E-2</v>
      </c>
      <c r="O38" s="10">
        <f>_xlfn.T.TEST(O24:O26,L24:L26,2,2)</f>
        <v>2.8443596054812882E-3</v>
      </c>
      <c r="P38" s="10">
        <f>_xlfn.T.TEST(P24:P26,L24:L26,2,2)</f>
        <v>4.8657929668448159E-3</v>
      </c>
      <c r="R38" s="10" t="s">
        <v>98</v>
      </c>
      <c r="AE38" s="10">
        <f>_xlfn.T.TEST(AE24:AE26,AC24:AC26,2,2)</f>
        <v>5.936042438730566E-5</v>
      </c>
      <c r="AF38" s="10">
        <f>_xlfn.T.TEST(AF24:AF26,AC24:AC26,2,2)</f>
        <v>2.90197358150841E-5</v>
      </c>
      <c r="AG38" s="14">
        <f>_xlfn.T.TEST(AG24:AG26,AC24:AC26,2,2)</f>
        <v>7.4356001558268669E-5</v>
      </c>
    </row>
    <row r="39" spans="1:33" x14ac:dyDescent="0.3">
      <c r="A39" s="9" t="s">
        <v>98</v>
      </c>
      <c r="O39" s="10">
        <f>_xlfn.T.TEST(O24:O26,N24:N26,2,2)</f>
        <v>2.616803047003873E-3</v>
      </c>
      <c r="P39" s="10">
        <f>_xlfn.T.TEST(P24:P26,N24:N26,2,2)</f>
        <v>6.5138734542061439E-3</v>
      </c>
      <c r="R39" s="10" t="s">
        <v>98</v>
      </c>
      <c r="AF39" s="10">
        <f>_xlfn.T.TEST(AF24:AF26,AE24:AE26,2,2)</f>
        <v>0.26795809773909768</v>
      </c>
      <c r="AG39" s="14">
        <f>_xlfn.T.TEST(AG24:AG26,AE24:AE26,2,2)</f>
        <v>3.0394411394015049E-2</v>
      </c>
    </row>
    <row r="40" spans="1:33" x14ac:dyDescent="0.3">
      <c r="A40" s="17" t="s">
        <v>98</v>
      </c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>
        <f>_xlfn.T.TEST(P24:P26,O24:O26,2,2)</f>
        <v>9.1000494591731401E-2</v>
      </c>
      <c r="Q40" s="18"/>
      <c r="R40" s="18" t="s">
        <v>98</v>
      </c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9">
        <f>_xlfn.T.TEST(AG24:AG26,AF24:AF26,2,2)</f>
        <v>4.1669583973786032E-3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21"/>
  <sheetViews>
    <sheetView topLeftCell="B1" workbookViewId="0">
      <selection activeCell="K9" sqref="K9"/>
    </sheetView>
  </sheetViews>
  <sheetFormatPr defaultRowHeight="14" x14ac:dyDescent="0.3"/>
  <cols>
    <col min="1" max="2" width="8.6640625" style="10"/>
    <col min="3" max="4" width="11.25" style="10" bestFit="1" customWidth="1"/>
    <col min="5" max="6" width="8.6640625" style="10"/>
    <col min="7" max="8" width="8.75" style="10" bestFit="1" customWidth="1"/>
    <col min="9" max="10" width="8.6640625" style="10"/>
    <col min="11" max="13" width="8.75" style="10" bestFit="1" customWidth="1"/>
    <col min="14" max="15" width="8.6640625" style="10"/>
    <col min="16" max="17" width="8.75" style="10" bestFit="1" customWidth="1"/>
    <col min="18" max="16384" width="8.6640625" style="10"/>
  </cols>
  <sheetData>
    <row r="1" spans="1:17" ht="15.5" x14ac:dyDescent="0.35">
      <c r="A1" s="38" t="s">
        <v>140</v>
      </c>
    </row>
    <row r="3" spans="1:17" ht="14.5" x14ac:dyDescent="0.35">
      <c r="A3" s="26" t="s">
        <v>83</v>
      </c>
      <c r="B3" s="11" t="s">
        <v>95</v>
      </c>
      <c r="C3" s="12" t="s">
        <v>1</v>
      </c>
      <c r="D3" s="20" t="s">
        <v>141</v>
      </c>
      <c r="E3" s="12"/>
      <c r="F3" s="12" t="s">
        <v>95</v>
      </c>
      <c r="G3" s="12" t="s">
        <v>1</v>
      </c>
      <c r="H3" s="24" t="s">
        <v>141</v>
      </c>
      <c r="J3" s="26" t="s">
        <v>84</v>
      </c>
      <c r="K3" s="11" t="s">
        <v>18</v>
      </c>
      <c r="L3" s="12" t="s">
        <v>1</v>
      </c>
      <c r="M3" s="20" t="s">
        <v>141</v>
      </c>
      <c r="N3" s="12"/>
      <c r="O3" s="12" t="s">
        <v>97</v>
      </c>
      <c r="P3" s="12" t="s">
        <v>1</v>
      </c>
      <c r="Q3" s="24" t="s">
        <v>141</v>
      </c>
    </row>
    <row r="4" spans="1:17" x14ac:dyDescent="0.3">
      <c r="B4" s="9" t="s">
        <v>12</v>
      </c>
      <c r="C4" s="10">
        <v>338.71811406625778</v>
      </c>
      <c r="D4" s="10">
        <v>446.67658413006296</v>
      </c>
      <c r="F4" s="10" t="s">
        <v>15</v>
      </c>
      <c r="G4" s="10">
        <v>1222.8104499942572</v>
      </c>
      <c r="H4" s="14">
        <v>1918.134039206652</v>
      </c>
      <c r="K4" s="9" t="s">
        <v>12</v>
      </c>
      <c r="L4" s="10">
        <v>241.03536206962173</v>
      </c>
      <c r="M4" s="10">
        <v>329.01326922502653</v>
      </c>
      <c r="O4" s="10" t="s">
        <v>15</v>
      </c>
      <c r="P4" s="10">
        <v>829.59297195688828</v>
      </c>
      <c r="Q4" s="14">
        <v>1364.9578832568761</v>
      </c>
    </row>
    <row r="5" spans="1:17" x14ac:dyDescent="0.3">
      <c r="B5" s="9" t="s">
        <v>13</v>
      </c>
      <c r="C5" s="10">
        <v>335.75803067242038</v>
      </c>
      <c r="D5" s="10">
        <v>421.81188362182894</v>
      </c>
      <c r="F5" s="10" t="s">
        <v>16</v>
      </c>
      <c r="G5" s="10">
        <v>1165.2664288180567</v>
      </c>
      <c r="H5" s="14">
        <v>1837.6409143470871</v>
      </c>
      <c r="K5" s="9" t="s">
        <v>13</v>
      </c>
      <c r="L5" s="10">
        <v>250.76135036365901</v>
      </c>
      <c r="M5" s="10">
        <v>319.2449940253631</v>
      </c>
      <c r="O5" s="10" t="s">
        <v>16</v>
      </c>
      <c r="P5" s="10">
        <v>872.75098783903854</v>
      </c>
      <c r="Q5" s="14">
        <v>1390.6471784248229</v>
      </c>
    </row>
    <row r="6" spans="1:17" x14ac:dyDescent="0.3">
      <c r="B6" s="9" t="s">
        <v>14</v>
      </c>
      <c r="C6" s="10">
        <v>335.33516161615779</v>
      </c>
      <c r="D6" s="10">
        <v>440.01639649392899</v>
      </c>
      <c r="F6" s="10" t="s">
        <v>17</v>
      </c>
      <c r="G6" s="10">
        <v>1110.9192977072007</v>
      </c>
      <c r="H6" s="14">
        <v>1858.1923504814436</v>
      </c>
      <c r="K6" s="9" t="s">
        <v>14</v>
      </c>
      <c r="L6" s="10">
        <v>252.02995753244653</v>
      </c>
      <c r="M6" s="10">
        <v>325.01715664334597</v>
      </c>
      <c r="O6" s="10" t="s">
        <v>17</v>
      </c>
      <c r="P6" s="10">
        <v>839.18364215292149</v>
      </c>
      <c r="Q6" s="14">
        <v>1351.2569258339715</v>
      </c>
    </row>
    <row r="7" spans="1:17" x14ac:dyDescent="0.3">
      <c r="B7" s="9"/>
      <c r="H7" s="14"/>
      <c r="K7" s="9"/>
      <c r="Q7" s="14"/>
    </row>
    <row r="8" spans="1:17" x14ac:dyDescent="0.3">
      <c r="B8" s="9" t="s">
        <v>71</v>
      </c>
      <c r="C8" s="10">
        <f>AVERAGE(C4:C6)</f>
        <v>336.60376878494532</v>
      </c>
      <c r="D8" s="10">
        <f t="shared" ref="D8" si="0">AVERAGE(D4:D6)</f>
        <v>436.16828808194032</v>
      </c>
      <c r="F8" s="10" t="s">
        <v>71</v>
      </c>
      <c r="G8" s="10">
        <f>AVERAGE(G4:G6)</f>
        <v>1166.3320588398383</v>
      </c>
      <c r="H8" s="14">
        <f t="shared" ref="H8" si="1">AVERAGE(H4:H6)</f>
        <v>1871.3224346783943</v>
      </c>
      <c r="K8" s="9" t="s">
        <v>71</v>
      </c>
      <c r="L8" s="10">
        <f>AVERAGE(L4:L6)</f>
        <v>247.94222332190907</v>
      </c>
      <c r="M8" s="10">
        <f t="shared" ref="M8" si="2">AVERAGE(M4:M6)</f>
        <v>324.42513996457853</v>
      </c>
      <c r="O8" s="10" t="s">
        <v>71</v>
      </c>
      <c r="P8" s="10">
        <f>AVERAGE(P4:P6)</f>
        <v>847.17586731628273</v>
      </c>
      <c r="Q8" s="14">
        <f t="shared" ref="Q8" si="3">AVERAGE(Q4:Q6)</f>
        <v>1368.9539958385569</v>
      </c>
    </row>
    <row r="9" spans="1:17" x14ac:dyDescent="0.3">
      <c r="B9" s="9" t="s">
        <v>92</v>
      </c>
      <c r="C9" s="10">
        <f>STDEV(C4:C6)</f>
        <v>1.843243482598629</v>
      </c>
      <c r="D9" s="10">
        <f t="shared" ref="D9" si="4">STDEV(D4:D6)</f>
        <v>12.871258159319815</v>
      </c>
      <c r="F9" s="21" t="s">
        <v>92</v>
      </c>
      <c r="G9" s="10">
        <f>STDEV(G4:G6)</f>
        <v>55.953187268812542</v>
      </c>
      <c r="H9" s="14">
        <f t="shared" ref="H9" si="5">STDEV(H4:H6)</f>
        <v>41.822064997781212</v>
      </c>
      <c r="K9" s="9" t="s">
        <v>92</v>
      </c>
      <c r="L9" s="10">
        <f>STDEV(L4:L6)</f>
        <v>6.0150553036473546</v>
      </c>
      <c r="M9" s="10">
        <f t="shared" ref="M9" si="6">STDEV(M4:M6)</f>
        <v>4.9109737226994046</v>
      </c>
      <c r="O9" s="21" t="s">
        <v>92</v>
      </c>
      <c r="P9" s="10">
        <f>STDEV(P4:P6)</f>
        <v>22.661869539324918</v>
      </c>
      <c r="Q9" s="14">
        <f t="shared" ref="Q9" si="7">STDEV(Q4:Q6)</f>
        <v>19.996866920016938</v>
      </c>
    </row>
    <row r="10" spans="1:17" x14ac:dyDescent="0.3">
      <c r="B10" s="17" t="s">
        <v>98</v>
      </c>
      <c r="C10" s="18"/>
      <c r="D10" s="18">
        <f>_xlfn.T.TEST(D4:D6,C4:C6,2,2)</f>
        <v>1.8677735876807566E-4</v>
      </c>
      <c r="E10" s="18"/>
      <c r="F10" s="18" t="s">
        <v>72</v>
      </c>
      <c r="G10" s="18"/>
      <c r="H10" s="19">
        <f>_xlfn.T.TEST(H4:H6,G4:G6,2,2)</f>
        <v>6.2888487488545745E-5</v>
      </c>
      <c r="K10" s="17" t="s">
        <v>98</v>
      </c>
      <c r="L10" s="18"/>
      <c r="M10" s="18">
        <f>_xlfn.T.TEST(M4:M6,L4:L6,2,2)</f>
        <v>6.9243876373404294E-5</v>
      </c>
      <c r="N10" s="18"/>
      <c r="O10" s="18" t="s">
        <v>72</v>
      </c>
      <c r="P10" s="18"/>
      <c r="Q10" s="19">
        <f>_xlfn.T.TEST(Q4:Q6,P4:P6,2,2)</f>
        <v>7.4488544049985021E-6</v>
      </c>
    </row>
    <row r="14" spans="1:17" ht="17" x14ac:dyDescent="0.35">
      <c r="A14" s="26" t="s">
        <v>77</v>
      </c>
      <c r="B14" s="11" t="s">
        <v>115</v>
      </c>
      <c r="C14" s="12" t="s">
        <v>1</v>
      </c>
      <c r="D14" s="20" t="s">
        <v>141</v>
      </c>
      <c r="E14" s="12"/>
      <c r="F14" s="12" t="s">
        <v>115</v>
      </c>
      <c r="G14" s="12" t="s">
        <v>1</v>
      </c>
      <c r="H14" s="20" t="s">
        <v>141</v>
      </c>
      <c r="I14" s="12"/>
      <c r="J14" s="12" t="s">
        <v>115</v>
      </c>
      <c r="K14" s="12" t="s">
        <v>1</v>
      </c>
      <c r="L14" s="24" t="s">
        <v>141</v>
      </c>
    </row>
    <row r="15" spans="1:17" x14ac:dyDescent="0.3">
      <c r="B15" s="9" t="s">
        <v>26</v>
      </c>
      <c r="C15" s="10">
        <v>70666716.918554246</v>
      </c>
      <c r="D15" s="10">
        <v>82672559.46964772</v>
      </c>
      <c r="F15" s="10" t="s">
        <v>29</v>
      </c>
      <c r="G15" s="10">
        <v>5854047.5553831933</v>
      </c>
      <c r="H15" s="10">
        <v>7863489.8167806873</v>
      </c>
      <c r="J15" s="10" t="s">
        <v>32</v>
      </c>
      <c r="K15" s="10">
        <v>6254522.2429574523</v>
      </c>
      <c r="L15" s="14">
        <v>6730104.2554841787</v>
      </c>
    </row>
    <row r="16" spans="1:17" x14ac:dyDescent="0.3">
      <c r="B16" s="9" t="s">
        <v>27</v>
      </c>
      <c r="C16" s="10">
        <v>61904511.23861663</v>
      </c>
      <c r="D16" s="10">
        <v>91251787.339139476</v>
      </c>
      <c r="F16" s="10" t="s">
        <v>30</v>
      </c>
      <c r="G16" s="10">
        <v>5995103.8843020312</v>
      </c>
      <c r="H16" s="10">
        <v>8127622.8018067228</v>
      </c>
      <c r="J16" s="10" t="s">
        <v>33</v>
      </c>
      <c r="K16" s="10">
        <v>6442784.5966744926</v>
      </c>
      <c r="L16" s="14">
        <v>8371489.8272209633</v>
      </c>
    </row>
    <row r="17" spans="2:12" x14ac:dyDescent="0.3">
      <c r="B17" s="9" t="s">
        <v>28</v>
      </c>
      <c r="C17" s="10">
        <v>64218500.170375615</v>
      </c>
      <c r="D17" s="10">
        <v>93392546.227932915</v>
      </c>
      <c r="F17" s="10" t="s">
        <v>31</v>
      </c>
      <c r="G17" s="10">
        <v>5641853.3443101235</v>
      </c>
      <c r="H17" s="10">
        <v>8384406.1128299013</v>
      </c>
      <c r="J17" s="10" t="s">
        <v>34</v>
      </c>
      <c r="K17" s="10">
        <v>6060873.2065325202</v>
      </c>
      <c r="L17" s="14">
        <v>7945603.301857573</v>
      </c>
    </row>
    <row r="18" spans="2:12" x14ac:dyDescent="0.3">
      <c r="B18" s="9"/>
      <c r="L18" s="14"/>
    </row>
    <row r="19" spans="2:12" x14ac:dyDescent="0.3">
      <c r="B19" s="9" t="s">
        <v>71</v>
      </c>
      <c r="C19" s="10">
        <f>AVERAGE(C15:C17)</f>
        <v>65596576.109182157</v>
      </c>
      <c r="D19" s="10">
        <f t="shared" ref="D19" si="8">AVERAGE(D15:D17)</f>
        <v>89105631.012240037</v>
      </c>
      <c r="F19" s="10" t="s">
        <v>71</v>
      </c>
      <c r="G19" s="10">
        <f>AVERAGE(G15:G17)</f>
        <v>5830334.9279984497</v>
      </c>
      <c r="H19" s="10">
        <f t="shared" ref="H19" si="9">AVERAGE(H15:H17)</f>
        <v>8125172.9104724377</v>
      </c>
      <c r="J19" s="10" t="s">
        <v>71</v>
      </c>
      <c r="K19" s="10">
        <f>AVERAGE(K15:K17)</f>
        <v>6252726.6820548214</v>
      </c>
      <c r="L19" s="14">
        <f t="shared" ref="L19" si="10">AVERAGE(L15:L17)</f>
        <v>7682399.1281875717</v>
      </c>
    </row>
    <row r="20" spans="2:12" x14ac:dyDescent="0.3">
      <c r="B20" s="9" t="s">
        <v>92</v>
      </c>
      <c r="C20" s="10">
        <f>STDEV(C15:C17)</f>
        <v>4540746.8619403262</v>
      </c>
      <c r="D20" s="10">
        <f t="shared" ref="D20" si="11">STDEV(D15:D17)</f>
        <v>5673096.0911190594</v>
      </c>
      <c r="F20" s="21" t="s">
        <v>92</v>
      </c>
      <c r="G20" s="10">
        <f>STDEV(G15:G17)</f>
        <v>177815.07957498822</v>
      </c>
      <c r="H20" s="10">
        <f t="shared" ref="H20" si="12">STDEV(H15:H17)</f>
        <v>260466.78933804677</v>
      </c>
      <c r="J20" s="21" t="s">
        <v>92</v>
      </c>
      <c r="K20" s="10">
        <f>STDEV(K15:K17)</f>
        <v>190962.02635408891</v>
      </c>
      <c r="L20" s="14">
        <f t="shared" ref="L20" si="13">STDEV(L15:L17)</f>
        <v>851759.34192376432</v>
      </c>
    </row>
    <row r="21" spans="2:12" x14ac:dyDescent="0.3">
      <c r="B21" s="17" t="s">
        <v>98</v>
      </c>
      <c r="C21" s="18"/>
      <c r="D21" s="18">
        <f>_xlfn.T.TEST(D15:D17,C15:C17,2,2)</f>
        <v>4.9804628279441297E-3</v>
      </c>
      <c r="E21" s="18"/>
      <c r="F21" s="18" t="s">
        <v>98</v>
      </c>
      <c r="G21" s="18"/>
      <c r="H21" s="18">
        <f>_xlfn.T.TEST(H15:H17,G15:G17,2,2)</f>
        <v>2.281375169304372E-4</v>
      </c>
      <c r="I21" s="18"/>
      <c r="J21" s="18" t="s">
        <v>98</v>
      </c>
      <c r="K21" s="18"/>
      <c r="L21" s="19">
        <f>_xlfn.T.TEST(L15:L17,K15:K17,2,2)</f>
        <v>4.7019100235330638E-2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J10"/>
  <sheetViews>
    <sheetView workbookViewId="0">
      <selection activeCell="F3" sqref="F3"/>
    </sheetView>
  </sheetViews>
  <sheetFormatPr defaultRowHeight="14" x14ac:dyDescent="0.3"/>
  <cols>
    <col min="1" max="1" width="14.5" style="10" customWidth="1"/>
    <col min="2" max="2" width="10.83203125" style="10" customWidth="1"/>
    <col min="3" max="3" width="10.25" style="10" customWidth="1"/>
    <col min="4" max="4" width="10.08203125" style="10" customWidth="1"/>
    <col min="5" max="5" width="11.33203125" style="10" customWidth="1"/>
    <col min="6" max="6" width="10.83203125" style="10" customWidth="1"/>
    <col min="7" max="7" width="11" style="10" customWidth="1"/>
    <col min="8" max="8" width="11.33203125" style="10" customWidth="1"/>
    <col min="9" max="9" width="11.75" style="10" customWidth="1"/>
    <col min="10" max="10" width="15.5" style="10" customWidth="1"/>
    <col min="11" max="11" width="9.83203125" style="10" customWidth="1"/>
    <col min="12" max="23" width="8.6640625" style="10"/>
    <col min="24" max="24" width="13.33203125" style="10" customWidth="1"/>
    <col min="25" max="25" width="15.83203125" style="10" customWidth="1"/>
    <col min="26" max="26" width="11.75" style="10" customWidth="1"/>
    <col min="27" max="27" width="10" style="10" customWidth="1"/>
    <col min="28" max="31" width="8.6640625" style="10"/>
    <col min="32" max="32" width="10.83203125" style="10" customWidth="1"/>
    <col min="33" max="33" width="11.75" style="10" customWidth="1"/>
    <col min="34" max="34" width="14.5" style="10" customWidth="1"/>
    <col min="35" max="35" width="14.75" style="10" customWidth="1"/>
    <col min="36" max="16384" width="8.6640625" style="10"/>
  </cols>
  <sheetData>
    <row r="1" spans="1:36" ht="15.5" x14ac:dyDescent="0.35">
      <c r="A1" s="1" t="s">
        <v>147</v>
      </c>
    </row>
    <row r="3" spans="1:36" ht="16" x14ac:dyDescent="0.4">
      <c r="A3" s="11"/>
      <c r="B3" s="3" t="s">
        <v>142</v>
      </c>
      <c r="C3" s="3" t="s">
        <v>101</v>
      </c>
      <c r="D3" s="3" t="s">
        <v>2</v>
      </c>
      <c r="E3" s="3" t="s">
        <v>102</v>
      </c>
      <c r="F3" s="3" t="s">
        <v>103</v>
      </c>
      <c r="G3" s="3" t="s">
        <v>104</v>
      </c>
      <c r="H3" s="3" t="s">
        <v>105</v>
      </c>
      <c r="I3" s="3" t="s">
        <v>106</v>
      </c>
      <c r="J3" s="4" t="s">
        <v>25</v>
      </c>
      <c r="K3" s="3" t="s">
        <v>107</v>
      </c>
      <c r="L3" s="3" t="s">
        <v>108</v>
      </c>
      <c r="M3" s="3" t="s">
        <v>109</v>
      </c>
      <c r="N3" s="3" t="s">
        <v>110</v>
      </c>
      <c r="O3" s="3" t="s">
        <v>111</v>
      </c>
      <c r="P3" s="3" t="s">
        <v>112</v>
      </c>
      <c r="Q3" s="5" t="s">
        <v>143</v>
      </c>
      <c r="R3" s="5" t="s">
        <v>45</v>
      </c>
      <c r="S3" s="5" t="s">
        <v>46</v>
      </c>
      <c r="T3" s="5" t="s">
        <v>47</v>
      </c>
      <c r="U3" s="5" t="s">
        <v>48</v>
      </c>
      <c r="V3" s="5" t="s">
        <v>35</v>
      </c>
      <c r="W3" s="5" t="s">
        <v>49</v>
      </c>
      <c r="X3" s="5" t="s">
        <v>50</v>
      </c>
      <c r="Y3" s="4" t="s">
        <v>144</v>
      </c>
      <c r="Z3" s="5" t="s">
        <v>51</v>
      </c>
      <c r="AA3" s="5" t="s">
        <v>52</v>
      </c>
      <c r="AB3" s="3" t="s">
        <v>131</v>
      </c>
      <c r="AC3" s="6" t="s">
        <v>132</v>
      </c>
      <c r="AD3" s="3" t="s">
        <v>133</v>
      </c>
      <c r="AE3" s="6" t="s">
        <v>134</v>
      </c>
      <c r="AF3" s="5" t="s">
        <v>53</v>
      </c>
      <c r="AG3" s="5" t="s">
        <v>54</v>
      </c>
      <c r="AH3" s="3" t="s">
        <v>145</v>
      </c>
      <c r="AI3" s="3" t="s">
        <v>55</v>
      </c>
      <c r="AJ3" s="40" t="s">
        <v>146</v>
      </c>
    </row>
    <row r="4" spans="1:36" x14ac:dyDescent="0.3">
      <c r="A4" s="9">
        <v>1</v>
      </c>
      <c r="B4" s="23">
        <v>1</v>
      </c>
      <c r="C4" s="23">
        <v>1.0472920471116898</v>
      </c>
      <c r="D4" s="23">
        <v>0.9405327882168445</v>
      </c>
      <c r="E4" s="23">
        <v>1.3214062695932447</v>
      </c>
      <c r="F4" s="23">
        <v>0.87124506155768078</v>
      </c>
      <c r="G4" s="23">
        <v>0.9990124984731904</v>
      </c>
      <c r="H4" s="23">
        <v>0.85613026650632396</v>
      </c>
      <c r="I4" s="23">
        <v>0.82435193312289634</v>
      </c>
      <c r="J4" s="23">
        <v>1.0691298290947393</v>
      </c>
      <c r="K4" s="23">
        <v>0.84732549481808328</v>
      </c>
      <c r="L4" s="23">
        <v>0.89582456312653624</v>
      </c>
      <c r="M4" s="23">
        <v>0.92224868881384836</v>
      </c>
      <c r="N4" s="23">
        <v>0.95058757193876176</v>
      </c>
      <c r="O4" s="23">
        <v>0.85450674497847856</v>
      </c>
      <c r="P4" s="23">
        <v>0.99081636638826653</v>
      </c>
      <c r="Q4" s="23">
        <v>1.0092645943589811</v>
      </c>
      <c r="R4" s="23">
        <v>1.0845227257054257</v>
      </c>
      <c r="S4" s="23">
        <v>1.0780649248157363</v>
      </c>
      <c r="T4" s="23">
        <v>0.93775332989415039</v>
      </c>
      <c r="U4" s="23">
        <v>0.82284630499070932</v>
      </c>
      <c r="V4" s="23">
        <v>0.68332883086242724</v>
      </c>
      <c r="W4" s="23">
        <v>1.3602478902364643</v>
      </c>
      <c r="X4" s="23">
        <v>0.95895978445104202</v>
      </c>
      <c r="Y4" s="23">
        <v>1.263737110214654</v>
      </c>
      <c r="Z4" s="23">
        <v>0.98540679750323179</v>
      </c>
      <c r="AA4" s="23">
        <v>2.1188759492072418</v>
      </c>
      <c r="AB4" s="23">
        <v>0.89011550534077022</v>
      </c>
      <c r="AC4" s="23">
        <v>1.068893353225526</v>
      </c>
      <c r="AD4" s="23">
        <v>1.1047786910548258</v>
      </c>
      <c r="AE4" s="23">
        <v>1.2776123148926248</v>
      </c>
      <c r="AF4" s="23">
        <v>0.91337182597700162</v>
      </c>
      <c r="AG4" s="23">
        <v>0.99002099373514496</v>
      </c>
      <c r="AH4" s="23">
        <v>1.203571916866589</v>
      </c>
      <c r="AI4" s="23">
        <v>0.93523540755739509</v>
      </c>
      <c r="AJ4" s="39">
        <v>1.1108817984184518</v>
      </c>
    </row>
    <row r="5" spans="1:36" x14ac:dyDescent="0.3">
      <c r="A5" s="9">
        <v>2</v>
      </c>
      <c r="B5" s="23">
        <v>1</v>
      </c>
      <c r="C5" s="23">
        <v>1.1777448901325398</v>
      </c>
      <c r="D5" s="23">
        <v>1.073684752245931</v>
      </c>
      <c r="E5" s="23">
        <v>1.1345760514278791</v>
      </c>
      <c r="F5" s="23">
        <v>1.0713386622922711</v>
      </c>
      <c r="G5" s="23">
        <v>1.2870483191444451</v>
      </c>
      <c r="H5" s="23">
        <v>0.88958466344921505</v>
      </c>
      <c r="I5" s="23">
        <v>1.1568489870169656</v>
      </c>
      <c r="J5" s="23">
        <v>1.0033299009221934</v>
      </c>
      <c r="K5" s="23">
        <v>0.86605308982417384</v>
      </c>
      <c r="L5" s="23">
        <v>1.2449508430049689</v>
      </c>
      <c r="M5" s="23">
        <v>1.1256447509974605</v>
      </c>
      <c r="N5" s="23">
        <v>1.0215909464367048</v>
      </c>
      <c r="O5" s="23">
        <v>0.89461491086457579</v>
      </c>
      <c r="P5" s="23">
        <v>1.0165673734788179</v>
      </c>
      <c r="Q5" s="23">
        <v>0.85667933990417011</v>
      </c>
      <c r="R5" s="23">
        <v>1.1268352774006103</v>
      </c>
      <c r="S5" s="23">
        <v>0.9272735693516152</v>
      </c>
      <c r="T5" s="23">
        <v>1.3618006347131708</v>
      </c>
      <c r="U5" s="23">
        <v>1.4001498379589585</v>
      </c>
      <c r="V5" s="23">
        <v>1.0623012576388948</v>
      </c>
      <c r="W5" s="23">
        <v>1.1036442773867874</v>
      </c>
      <c r="X5" s="23">
        <v>0.92919512526795445</v>
      </c>
      <c r="Y5" s="23">
        <v>1.1211771982565271</v>
      </c>
      <c r="Z5" s="23">
        <v>1.0330731754828162</v>
      </c>
      <c r="AA5" s="23">
        <v>2.2425493145194713</v>
      </c>
      <c r="AB5" s="23">
        <v>1.1361575936183377</v>
      </c>
      <c r="AC5" s="23">
        <v>0.97170259536423531</v>
      </c>
      <c r="AD5" s="23">
        <v>1.0968414886336761</v>
      </c>
      <c r="AE5" s="23">
        <v>0.96286612392109927</v>
      </c>
      <c r="AF5" s="23">
        <v>1.3740876033388116</v>
      </c>
      <c r="AG5" s="23">
        <v>1.0000062580251632</v>
      </c>
      <c r="AH5" s="23">
        <v>0.87093820761918106</v>
      </c>
      <c r="AI5" s="23">
        <v>0.94519613498231925</v>
      </c>
      <c r="AJ5" s="39">
        <v>1.1077655884842432</v>
      </c>
    </row>
    <row r="6" spans="1:36" x14ac:dyDescent="0.3">
      <c r="A6" s="9">
        <v>3</v>
      </c>
      <c r="B6" s="23">
        <v>1</v>
      </c>
      <c r="C6" s="23">
        <v>0.85795996028643873</v>
      </c>
      <c r="D6" s="23">
        <v>1.0358265519624077</v>
      </c>
      <c r="E6" s="23">
        <v>0.83474067263516905</v>
      </c>
      <c r="F6" s="23">
        <v>1.1871242346168915</v>
      </c>
      <c r="G6" s="23">
        <v>1.119462034728308</v>
      </c>
      <c r="H6" s="23">
        <v>1.3222750949339301</v>
      </c>
      <c r="I6" s="23">
        <v>1.2294451996971689</v>
      </c>
      <c r="J6" s="23">
        <v>1.0694688688077991</v>
      </c>
      <c r="K6" s="23">
        <v>1.0671885678973896</v>
      </c>
      <c r="L6" s="23">
        <v>1.0851793679250135</v>
      </c>
      <c r="M6" s="23">
        <v>1.0935778295405707</v>
      </c>
      <c r="N6" s="23">
        <v>0.98750144221843783</v>
      </c>
      <c r="O6" s="23">
        <v>1.133933517258781</v>
      </c>
      <c r="P6" s="23">
        <v>1.062543041374779</v>
      </c>
      <c r="Q6" s="23">
        <v>1.1174436474872209</v>
      </c>
      <c r="R6" s="23">
        <v>1.0089306154675013</v>
      </c>
      <c r="S6" s="23">
        <v>1.0679283631992056</v>
      </c>
      <c r="T6" s="23">
        <v>1.0837317816105896</v>
      </c>
      <c r="U6" s="23">
        <v>1.1396183295143012</v>
      </c>
      <c r="V6" s="23">
        <v>1.2818920980513329</v>
      </c>
      <c r="W6" s="23">
        <v>1.1633574876926787</v>
      </c>
      <c r="X6" s="23">
        <v>1.0776024791984051</v>
      </c>
      <c r="Y6" s="23">
        <v>0.91588454536634956</v>
      </c>
      <c r="Z6" s="23">
        <v>0.93742927640199503</v>
      </c>
      <c r="AA6" s="23">
        <v>2.6067258160673576</v>
      </c>
      <c r="AB6" s="23">
        <v>0.9505443021840394</v>
      </c>
      <c r="AC6" s="23">
        <v>1.1577654970570119</v>
      </c>
      <c r="AD6" s="23">
        <v>0.96068842658829756</v>
      </c>
      <c r="AE6" s="23">
        <v>0.85768296422233037</v>
      </c>
      <c r="AF6" s="23">
        <v>0.83840872271636979</v>
      </c>
      <c r="AG6" s="23">
        <v>1.1349469127485587</v>
      </c>
      <c r="AH6" s="23">
        <v>0.85962133333749324</v>
      </c>
      <c r="AI6" s="23">
        <v>1.1371700581162518</v>
      </c>
      <c r="AJ6" s="39">
        <v>0.99590993429425234</v>
      </c>
    </row>
    <row r="7" spans="1:36" x14ac:dyDescent="0.3">
      <c r="A7" s="9"/>
      <c r="AJ7" s="14"/>
    </row>
    <row r="8" spans="1:36" ht="15.5" x14ac:dyDescent="0.35">
      <c r="A8" s="15" t="s">
        <v>71</v>
      </c>
      <c r="B8" s="10">
        <f>AVERAGE(B4:B6)</f>
        <v>1</v>
      </c>
      <c r="C8" s="10">
        <f t="shared" ref="C8:AJ8" si="0">AVERAGE(C4:C6)</f>
        <v>1.0276656325102227</v>
      </c>
      <c r="D8" s="10">
        <f t="shared" si="0"/>
        <v>1.0166813641417276</v>
      </c>
      <c r="E8" s="10">
        <f t="shared" si="0"/>
        <v>1.0969076645520976</v>
      </c>
      <c r="F8" s="10">
        <f t="shared" si="0"/>
        <v>1.0432359861556144</v>
      </c>
      <c r="G8" s="10">
        <f t="shared" si="0"/>
        <v>1.1351742841153145</v>
      </c>
      <c r="H8" s="10">
        <f t="shared" si="0"/>
        <v>1.022663341629823</v>
      </c>
      <c r="I8" s="10">
        <f t="shared" si="0"/>
        <v>1.0702153732790103</v>
      </c>
      <c r="J8" s="10">
        <f t="shared" si="0"/>
        <v>1.0473095329415771</v>
      </c>
      <c r="K8" s="10">
        <f t="shared" si="0"/>
        <v>0.9268557175132156</v>
      </c>
      <c r="L8" s="10">
        <f t="shared" si="0"/>
        <v>1.0753182580188394</v>
      </c>
      <c r="M8" s="10">
        <f t="shared" si="0"/>
        <v>1.0471570897839599</v>
      </c>
      <c r="N8" s="10">
        <f t="shared" si="0"/>
        <v>0.98655998686463475</v>
      </c>
      <c r="O8" s="10">
        <f t="shared" si="0"/>
        <v>0.96101839103394504</v>
      </c>
      <c r="P8" s="10">
        <f t="shared" si="0"/>
        <v>1.023308927080621</v>
      </c>
      <c r="Q8" s="10">
        <f t="shared" si="0"/>
        <v>0.99446252725012396</v>
      </c>
      <c r="R8" s="10">
        <f t="shared" si="0"/>
        <v>1.0734295395245124</v>
      </c>
      <c r="S8" s="10">
        <f t="shared" si="0"/>
        <v>1.0244222857888523</v>
      </c>
      <c r="T8" s="10">
        <f t="shared" si="0"/>
        <v>1.1277619154059702</v>
      </c>
      <c r="U8" s="10">
        <f t="shared" si="0"/>
        <v>1.1208714908213231</v>
      </c>
      <c r="V8" s="10">
        <f t="shared" si="0"/>
        <v>1.0091740621842182</v>
      </c>
      <c r="W8" s="10">
        <f t="shared" si="0"/>
        <v>1.2090832184386435</v>
      </c>
      <c r="X8" s="10">
        <f t="shared" si="0"/>
        <v>0.98858579630580046</v>
      </c>
      <c r="Y8" s="10">
        <f t="shared" si="0"/>
        <v>1.1002662846125102</v>
      </c>
      <c r="Z8" s="10">
        <f t="shared" si="0"/>
        <v>0.98530308312934756</v>
      </c>
      <c r="AA8" s="10">
        <f t="shared" si="0"/>
        <v>2.3227170265980237</v>
      </c>
      <c r="AB8" s="10">
        <f t="shared" si="0"/>
        <v>0.99227246704771577</v>
      </c>
      <c r="AC8" s="10">
        <f t="shared" si="0"/>
        <v>1.0661204818822576</v>
      </c>
      <c r="AD8" s="10">
        <f t="shared" si="0"/>
        <v>1.0541028687589333</v>
      </c>
      <c r="AE8" s="10">
        <f t="shared" si="0"/>
        <v>1.0327204676786848</v>
      </c>
      <c r="AF8" s="10">
        <f t="shared" si="0"/>
        <v>1.0419560506773944</v>
      </c>
      <c r="AG8" s="10">
        <f t="shared" si="0"/>
        <v>1.041658054836289</v>
      </c>
      <c r="AH8" s="10">
        <f t="shared" si="0"/>
        <v>0.97804381927442119</v>
      </c>
      <c r="AI8" s="10">
        <f t="shared" si="0"/>
        <v>1.0058672002186553</v>
      </c>
      <c r="AJ8" s="14">
        <f t="shared" si="0"/>
        <v>1.0715191070656491</v>
      </c>
    </row>
    <row r="9" spans="1:36" x14ac:dyDescent="0.3">
      <c r="A9" s="9" t="s">
        <v>92</v>
      </c>
      <c r="B9" s="10">
        <f>STDEV(B4:B6)</f>
        <v>0</v>
      </c>
      <c r="C9" s="10">
        <f>STDEV(C4:C6)</f>
        <v>0.16079333770946638</v>
      </c>
      <c r="D9" s="10">
        <f t="shared" ref="D9:AJ9" si="1">STDEV(D4:D6)</f>
        <v>6.8609511321081562E-2</v>
      </c>
      <c r="E9" s="10">
        <f t="shared" si="1"/>
        <v>0.2455097377763403</v>
      </c>
      <c r="F9" s="10">
        <f t="shared" si="1"/>
        <v>0.15980373367876535</v>
      </c>
      <c r="G9" s="10">
        <f t="shared" si="1"/>
        <v>0.14465930520723685</v>
      </c>
      <c r="H9" s="10">
        <f t="shared" si="1"/>
        <v>0.26001000212909836</v>
      </c>
      <c r="I9" s="10">
        <f t="shared" si="1"/>
        <v>0.21599577756967117</v>
      </c>
      <c r="J9" s="10">
        <f t="shared" si="1"/>
        <v>3.8087855825736212E-2</v>
      </c>
      <c r="K9" s="10">
        <f t="shared" si="1"/>
        <v>0.12189201112619351</v>
      </c>
      <c r="L9" s="10">
        <f t="shared" si="1"/>
        <v>0.17477191119248905</v>
      </c>
      <c r="M9" s="10">
        <f t="shared" si="1"/>
        <v>0.10935562782780409</v>
      </c>
      <c r="N9" s="10">
        <f t="shared" si="1"/>
        <v>3.5511048297131267E-2</v>
      </c>
      <c r="O9" s="10">
        <f t="shared" si="1"/>
        <v>0.15108572699199671</v>
      </c>
      <c r="P9" s="10">
        <f t="shared" si="1"/>
        <v>3.6335456304822794E-2</v>
      </c>
      <c r="Q9" s="10">
        <f t="shared" si="1"/>
        <v>0.13101080841036994</v>
      </c>
      <c r="R9" s="10">
        <f t="shared" si="1"/>
        <v>5.9729987536609151E-2</v>
      </c>
      <c r="S9" s="10">
        <f t="shared" si="1"/>
        <v>8.4285777563023467E-2</v>
      </c>
      <c r="T9" s="10">
        <f t="shared" si="1"/>
        <v>0.21542520440421678</v>
      </c>
      <c r="U9" s="10">
        <f t="shared" si="1"/>
        <v>0.28910798201561444</v>
      </c>
      <c r="V9" s="10">
        <f t="shared" si="1"/>
        <v>0.30279757327234941</v>
      </c>
      <c r="W9" s="10">
        <f t="shared" si="1"/>
        <v>0.13427391917668177</v>
      </c>
      <c r="X9" s="10">
        <f t="shared" si="1"/>
        <v>7.8514082233528223E-2</v>
      </c>
      <c r="Y9" s="10">
        <f t="shared" si="1"/>
        <v>0.17486652466940764</v>
      </c>
      <c r="Z9" s="10">
        <f t="shared" si="1"/>
        <v>4.7822033889715398E-2</v>
      </c>
      <c r="AA9" s="10">
        <f t="shared" si="1"/>
        <v>0.25361293282045072</v>
      </c>
      <c r="AB9" s="10">
        <f t="shared" si="1"/>
        <v>0.12821898107598714</v>
      </c>
      <c r="AC9" s="10">
        <f t="shared" si="1"/>
        <v>9.3062438492652361E-2</v>
      </c>
      <c r="AD9" s="10">
        <f t="shared" si="1"/>
        <v>8.0996563508008448E-2</v>
      </c>
      <c r="AE9" s="10">
        <f t="shared" si="1"/>
        <v>0.21850603400122831</v>
      </c>
      <c r="AF9" s="10">
        <f t="shared" si="1"/>
        <v>0.290066187132487</v>
      </c>
      <c r="AG9" s="10">
        <f t="shared" si="1"/>
        <v>8.0944639313960273E-2</v>
      </c>
      <c r="AH9" s="10">
        <f t="shared" si="1"/>
        <v>0.19539501020633412</v>
      </c>
      <c r="AI9" s="10">
        <f t="shared" si="1"/>
        <v>0.11382062375407065</v>
      </c>
      <c r="AJ9" s="14">
        <f t="shared" si="1"/>
        <v>6.5497999560824083E-2</v>
      </c>
    </row>
    <row r="10" spans="1:36" x14ac:dyDescent="0.3">
      <c r="A10" s="17" t="s">
        <v>98</v>
      </c>
      <c r="B10" s="18"/>
      <c r="C10" s="18">
        <f>_xlfn.T.TEST(C4:C6,$B4:$B6,2,2)</f>
        <v>0.78053254519870896</v>
      </c>
      <c r="D10" s="18">
        <f>_xlfn.T.TEST(D4:D6,$B4:$B6,2,2)</f>
        <v>0.6953092167904833</v>
      </c>
      <c r="E10" s="18">
        <f>_xlfn.T.TEST(E4:E6,$B4:$B6,2,2)</f>
        <v>0.53172978663865877</v>
      </c>
      <c r="F10" s="18">
        <f t="shared" ref="F10:AJ10" si="2">_xlfn.T.TEST(F4:F6,$B4:$B6,2,2)</f>
        <v>0.66374066071263171</v>
      </c>
      <c r="G10" s="18">
        <f t="shared" si="2"/>
        <v>0.18086943891978602</v>
      </c>
      <c r="H10" s="18">
        <f t="shared" si="2"/>
        <v>0.88730595047385818</v>
      </c>
      <c r="I10" s="18">
        <f t="shared" si="2"/>
        <v>0.60346344718131428</v>
      </c>
      <c r="J10" s="18">
        <f t="shared" si="2"/>
        <v>9.7826961899279863E-2</v>
      </c>
      <c r="K10" s="18">
        <f t="shared" si="2"/>
        <v>0.35733370115994145</v>
      </c>
      <c r="L10" s="18">
        <f t="shared" si="2"/>
        <v>0.49688905693403956</v>
      </c>
      <c r="M10" s="18">
        <f t="shared" si="2"/>
        <v>0.49663108748945617</v>
      </c>
      <c r="N10" s="18">
        <f t="shared" si="2"/>
        <v>0.5479111057340661</v>
      </c>
      <c r="O10" s="18">
        <f t="shared" si="2"/>
        <v>0.67808619430897243</v>
      </c>
      <c r="P10" s="18">
        <f t="shared" si="2"/>
        <v>0.32880990844724217</v>
      </c>
      <c r="Q10" s="18">
        <f t="shared" si="2"/>
        <v>0.94515439218170294</v>
      </c>
      <c r="R10" s="18">
        <f t="shared" si="2"/>
        <v>0.10028565074748737</v>
      </c>
      <c r="S10" s="18">
        <f t="shared" si="2"/>
        <v>0.64212432346958481</v>
      </c>
      <c r="T10" s="18">
        <f t="shared" si="2"/>
        <v>0.3623711580202062</v>
      </c>
      <c r="U10" s="18">
        <f t="shared" si="2"/>
        <v>0.50906408388794822</v>
      </c>
      <c r="V10" s="18">
        <f t="shared" si="2"/>
        <v>0.96066473086222137</v>
      </c>
      <c r="W10" s="18">
        <f t="shared" si="2"/>
        <v>5.426022413307615E-2</v>
      </c>
      <c r="X10" s="18">
        <f t="shared" si="2"/>
        <v>0.81360245915994023</v>
      </c>
      <c r="Y10" s="18">
        <f t="shared" si="2"/>
        <v>0.37685783201619633</v>
      </c>
      <c r="Z10" s="18">
        <f t="shared" si="2"/>
        <v>0.62271022851287716</v>
      </c>
      <c r="AA10" s="18">
        <f t="shared" si="2"/>
        <v>8.3186783246101356E-4</v>
      </c>
      <c r="AB10" s="18">
        <f t="shared" si="2"/>
        <v>0.92188647918760136</v>
      </c>
      <c r="AC10" s="18">
        <f t="shared" si="2"/>
        <v>0.28588473424912436</v>
      </c>
      <c r="AD10" s="18">
        <f t="shared" si="2"/>
        <v>0.31167940410910699</v>
      </c>
      <c r="AE10" s="18">
        <f t="shared" si="2"/>
        <v>0.80815285166701001</v>
      </c>
      <c r="AF10" s="18">
        <f t="shared" si="2"/>
        <v>0.81452032763793181</v>
      </c>
      <c r="AG10" s="18">
        <f t="shared" si="2"/>
        <v>0.4230906577557717</v>
      </c>
      <c r="AH10" s="18">
        <f t="shared" si="2"/>
        <v>0.85517006477812629</v>
      </c>
      <c r="AI10" s="18">
        <f t="shared" si="2"/>
        <v>0.93314844711363909</v>
      </c>
      <c r="AJ10" s="19">
        <f t="shared" si="2"/>
        <v>0.13155675656444454</v>
      </c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35"/>
  <sheetViews>
    <sheetView workbookViewId="0">
      <selection activeCell="H9" sqref="H9"/>
    </sheetView>
  </sheetViews>
  <sheetFormatPr defaultRowHeight="14" x14ac:dyDescent="0.3"/>
  <cols>
    <col min="1" max="2" width="8.6640625" style="10"/>
    <col min="3" max="3" width="14" style="10" customWidth="1"/>
    <col min="4" max="5" width="13.5" style="10" customWidth="1"/>
    <col min="6" max="6" width="8.6640625" style="10"/>
    <col min="7" max="7" width="11.5" style="10" customWidth="1"/>
    <col min="8" max="16384" width="8.6640625" style="10"/>
  </cols>
  <sheetData>
    <row r="1" spans="1:12" ht="15.5" x14ac:dyDescent="0.35">
      <c r="A1" s="1" t="s">
        <v>148</v>
      </c>
    </row>
    <row r="3" spans="1:12" x14ac:dyDescent="0.3">
      <c r="A3" s="26" t="s">
        <v>85</v>
      </c>
      <c r="B3" s="11" t="s">
        <v>95</v>
      </c>
      <c r="C3" s="12" t="s">
        <v>1</v>
      </c>
      <c r="D3" s="12" t="s">
        <v>56</v>
      </c>
      <c r="E3" s="12" t="s">
        <v>57</v>
      </c>
      <c r="F3" s="12" t="s">
        <v>58</v>
      </c>
      <c r="G3" s="12"/>
      <c r="H3" s="12" t="s">
        <v>95</v>
      </c>
      <c r="I3" s="12" t="s">
        <v>1</v>
      </c>
      <c r="J3" s="12" t="s">
        <v>56</v>
      </c>
      <c r="K3" s="12" t="s">
        <v>57</v>
      </c>
      <c r="L3" s="13" t="s">
        <v>58</v>
      </c>
    </row>
    <row r="4" spans="1:12" x14ac:dyDescent="0.3">
      <c r="B4" s="9" t="s">
        <v>12</v>
      </c>
      <c r="C4" s="10">
        <v>389.84298296839421</v>
      </c>
      <c r="D4" s="10">
        <v>357.93137425160671</v>
      </c>
      <c r="E4" s="10">
        <v>406.01668452848958</v>
      </c>
      <c r="F4" s="10">
        <v>400.19356965536673</v>
      </c>
      <c r="H4" s="10" t="s">
        <v>15</v>
      </c>
      <c r="I4" s="10">
        <v>1998.9292645869161</v>
      </c>
      <c r="J4" s="10">
        <v>1756.8364040915633</v>
      </c>
      <c r="K4" s="10">
        <v>2235.3234197641173</v>
      </c>
      <c r="L4" s="14">
        <v>2229.5240482986978</v>
      </c>
    </row>
    <row r="5" spans="1:12" x14ac:dyDescent="0.3">
      <c r="B5" s="9" t="s">
        <v>13</v>
      </c>
      <c r="C5" s="10">
        <v>319.68900653444052</v>
      </c>
      <c r="D5" s="10">
        <v>353.23661833127017</v>
      </c>
      <c r="E5" s="10">
        <v>334.48942350363222</v>
      </c>
      <c r="F5" s="10">
        <v>333.21431065705144</v>
      </c>
      <c r="H5" s="10" t="s">
        <v>16</v>
      </c>
      <c r="I5" s="10">
        <v>1695.4910874860227</v>
      </c>
      <c r="J5" s="10">
        <v>1823.1321174534958</v>
      </c>
      <c r="K5" s="10">
        <v>1630.7878385964807</v>
      </c>
      <c r="L5" s="14">
        <v>1722.4133252061367</v>
      </c>
    </row>
    <row r="6" spans="1:12" x14ac:dyDescent="0.3">
      <c r="B6" s="9" t="s">
        <v>14</v>
      </c>
      <c r="C6" s="10">
        <v>435.42826723349117</v>
      </c>
      <c r="D6" s="10">
        <v>452.60160351347218</v>
      </c>
      <c r="E6" s="10">
        <v>395.51268116119883</v>
      </c>
      <c r="F6" s="10">
        <v>450.67269671175427</v>
      </c>
      <c r="H6" s="10" t="s">
        <v>17</v>
      </c>
      <c r="I6" s="10">
        <v>1956.9769112968813</v>
      </c>
      <c r="J6" s="10">
        <v>1789.7979791760424</v>
      </c>
      <c r="K6" s="10">
        <v>2062.8659712558997</v>
      </c>
      <c r="L6" s="14">
        <v>1892.0324467088494</v>
      </c>
    </row>
    <row r="7" spans="1:12" x14ac:dyDescent="0.3">
      <c r="B7" s="9"/>
      <c r="L7" s="14"/>
    </row>
    <row r="8" spans="1:12" ht="15.5" x14ac:dyDescent="0.35">
      <c r="B8" s="15" t="s">
        <v>71</v>
      </c>
      <c r="C8" s="10">
        <f>AVERAGE(C4:C6)</f>
        <v>381.65341891210863</v>
      </c>
      <c r="D8" s="10">
        <f t="shared" ref="D8:E8" si="0">AVERAGE(D4:D6)</f>
        <v>387.92319869878298</v>
      </c>
      <c r="E8" s="10">
        <f t="shared" si="0"/>
        <v>378.67292973110688</v>
      </c>
      <c r="F8" s="10">
        <f>AVERAGE(F4:F6)</f>
        <v>394.69352567472419</v>
      </c>
      <c r="H8" s="16" t="s">
        <v>71</v>
      </c>
      <c r="I8" s="10">
        <f>AVERAGE(I4:I6)</f>
        <v>1883.7990877899401</v>
      </c>
      <c r="J8" s="10">
        <f t="shared" ref="J8:K8" si="1">AVERAGE(J4:J6)</f>
        <v>1789.9221669070339</v>
      </c>
      <c r="K8" s="10">
        <f t="shared" si="1"/>
        <v>1976.3257432054991</v>
      </c>
      <c r="L8" s="14">
        <f>AVERAGE(L4:L6)</f>
        <v>1947.9899400712281</v>
      </c>
    </row>
    <row r="9" spans="1:12" x14ac:dyDescent="0.3">
      <c r="B9" s="9" t="s">
        <v>92</v>
      </c>
      <c r="C9" s="10">
        <f>STDEV(C4:C6)</f>
        <v>58.302622894383816</v>
      </c>
      <c r="D9" s="10">
        <f t="shared" ref="D9:E9" si="2">STDEV(D4:D6)</f>
        <v>56.062306591126536</v>
      </c>
      <c r="E9" s="10">
        <f t="shared" si="2"/>
        <v>38.622793640543172</v>
      </c>
      <c r="F9" s="10">
        <f>STDEV(F4:F6)</f>
        <v>58.922033030825226</v>
      </c>
      <c r="H9" s="21" t="s">
        <v>92</v>
      </c>
      <c r="I9" s="10">
        <f>STDEV(I4:I6)</f>
        <v>164.42301305014476</v>
      </c>
      <c r="J9" s="10">
        <f t="shared" ref="J9:K9" si="3">STDEV(J4:J6)</f>
        <v>33.148031155504164</v>
      </c>
      <c r="K9" s="10">
        <f t="shared" si="3"/>
        <v>311.42049631918115</v>
      </c>
      <c r="L9" s="14">
        <f>STDEV(L4:L6)</f>
        <v>258.14482789010844</v>
      </c>
    </row>
    <row r="10" spans="1:12" x14ac:dyDescent="0.3">
      <c r="B10" s="9" t="s">
        <v>98</v>
      </c>
      <c r="D10" s="10">
        <f>_xlfn.T.TEST(D4:D6,C4:C6,2,2)</f>
        <v>0.89968019827883239</v>
      </c>
      <c r="E10" s="10">
        <f>_xlfn.T.TEST(E4:E6,C4:C6,2,2)</f>
        <v>0.94470042932469955</v>
      </c>
      <c r="F10" s="10">
        <f>_xlfn.T.TEST(F4:F6,C4:C6,2,2)</f>
        <v>0.79874188895978704</v>
      </c>
      <c r="H10" s="10" t="s">
        <v>98</v>
      </c>
      <c r="J10" s="10">
        <f>_xlfn.T.TEST(J4:J6,I4:I6,2,2)</f>
        <v>0.38723726824133797</v>
      </c>
      <c r="K10" s="10">
        <f>_xlfn.T.TEST(K4:K6,I4:I6,2,2)</f>
        <v>0.67265887076861919</v>
      </c>
      <c r="L10" s="14">
        <f>_xlfn.T.TEST(L4:L6,I4:I6,2,2)</f>
        <v>0.73478998009121166</v>
      </c>
    </row>
    <row r="11" spans="1:12" x14ac:dyDescent="0.3">
      <c r="B11" s="9" t="s">
        <v>98</v>
      </c>
      <c r="E11" s="10">
        <f>_xlfn.T.TEST(E4:E6,D4:D6,2,2)</f>
        <v>0.82549916664860501</v>
      </c>
      <c r="F11" s="10">
        <f>_xlfn.T.TEST(F4:F6,D4:D6,2,2)</f>
        <v>0.89232898151314144</v>
      </c>
      <c r="H11" s="10" t="s">
        <v>98</v>
      </c>
      <c r="K11" s="10">
        <f>_xlfn.T.TEST(K4:K6,J4:J6,2,2)</f>
        <v>0.3608342307361147</v>
      </c>
      <c r="L11" s="14">
        <f>_xlfn.T.TEST(L4:L6,J4:J6,2,2)</f>
        <v>0.3521784170165827</v>
      </c>
    </row>
    <row r="12" spans="1:12" x14ac:dyDescent="0.3">
      <c r="B12" s="17" t="s">
        <v>98</v>
      </c>
      <c r="C12" s="18"/>
      <c r="D12" s="18"/>
      <c r="E12" s="18"/>
      <c r="F12" s="18">
        <f>_xlfn.T.TEST(F4:F6,E4:E6,2,2)</f>
        <v>0.71377690447634912</v>
      </c>
      <c r="G12" s="18"/>
      <c r="H12" s="18" t="s">
        <v>98</v>
      </c>
      <c r="I12" s="18"/>
      <c r="J12" s="18"/>
      <c r="K12" s="18"/>
      <c r="L12" s="19">
        <f>_xlfn.T.TEST(L4:L6,K4:K6,2,2)</f>
        <v>0.9092788835564426</v>
      </c>
    </row>
    <row r="15" spans="1:12" x14ac:dyDescent="0.3">
      <c r="A15" s="26" t="s">
        <v>86</v>
      </c>
      <c r="B15" s="11" t="s">
        <v>18</v>
      </c>
      <c r="C15" s="12" t="s">
        <v>1</v>
      </c>
      <c r="D15" s="12" t="s">
        <v>56</v>
      </c>
      <c r="E15" s="12" t="s">
        <v>57</v>
      </c>
      <c r="F15" s="12" t="s">
        <v>58</v>
      </c>
      <c r="G15" s="12"/>
      <c r="H15" s="12" t="s">
        <v>97</v>
      </c>
      <c r="I15" s="12" t="s">
        <v>1</v>
      </c>
      <c r="J15" s="12" t="s">
        <v>56</v>
      </c>
      <c r="K15" s="12" t="s">
        <v>57</v>
      </c>
      <c r="L15" s="13" t="s">
        <v>58</v>
      </c>
    </row>
    <row r="16" spans="1:12" x14ac:dyDescent="0.3">
      <c r="B16" s="9" t="s">
        <v>12</v>
      </c>
      <c r="C16" s="10">
        <v>254.12315936094646</v>
      </c>
      <c r="D16" s="10">
        <v>244.35010983322971</v>
      </c>
      <c r="E16" s="10">
        <v>268.15443990730643</v>
      </c>
      <c r="F16" s="10">
        <v>261.1667020595591</v>
      </c>
      <c r="H16" s="10" t="s">
        <v>15</v>
      </c>
      <c r="I16" s="10">
        <v>1457.3243111436325</v>
      </c>
      <c r="J16" s="10">
        <v>1473.0559001092699</v>
      </c>
      <c r="K16" s="10">
        <v>1556.3460688487733</v>
      </c>
      <c r="L16" s="14">
        <v>1496.564344226108</v>
      </c>
    </row>
    <row r="17" spans="1:12" x14ac:dyDescent="0.3">
      <c r="B17" s="9" t="s">
        <v>13</v>
      </c>
      <c r="C17" s="10">
        <v>180.61062676860271</v>
      </c>
      <c r="D17" s="10">
        <v>197.76176197875975</v>
      </c>
      <c r="E17" s="10">
        <v>171.55028759739787</v>
      </c>
      <c r="F17" s="10">
        <v>175.00923819257187</v>
      </c>
      <c r="H17" s="10" t="s">
        <v>16</v>
      </c>
      <c r="I17" s="10">
        <v>1359.1809334420325</v>
      </c>
      <c r="J17" s="10">
        <v>1348.7256954924785</v>
      </c>
      <c r="K17" s="10">
        <v>1226.5339233159823</v>
      </c>
      <c r="L17" s="14">
        <v>1233.3537288461202</v>
      </c>
    </row>
    <row r="18" spans="1:12" x14ac:dyDescent="0.3">
      <c r="B18" s="9" t="s">
        <v>14</v>
      </c>
      <c r="C18" s="10">
        <v>269.81160134828502</v>
      </c>
      <c r="D18" s="10">
        <v>247.91911572320467</v>
      </c>
      <c r="E18" s="10">
        <v>250.8329128193302</v>
      </c>
      <c r="F18" s="10">
        <v>296.45235189282221</v>
      </c>
      <c r="H18" s="10" t="s">
        <v>17</v>
      </c>
      <c r="I18" s="10">
        <v>1403.2768675718514</v>
      </c>
      <c r="J18" s="10">
        <v>1494.3487666555823</v>
      </c>
      <c r="K18" s="10">
        <v>1511.2571217991945</v>
      </c>
      <c r="L18" s="14">
        <v>1443.8652491554569</v>
      </c>
    </row>
    <row r="19" spans="1:12" x14ac:dyDescent="0.3">
      <c r="B19" s="9"/>
      <c r="L19" s="14"/>
    </row>
    <row r="20" spans="1:12" ht="15.5" x14ac:dyDescent="0.35">
      <c r="B20" s="15" t="s">
        <v>71</v>
      </c>
      <c r="C20" s="10">
        <f>AVERAGE(C16:C18)</f>
        <v>234.84846249261139</v>
      </c>
      <c r="D20" s="10">
        <f t="shared" ref="D20:E20" si="4">AVERAGE(D16:D18)</f>
        <v>230.01032917839802</v>
      </c>
      <c r="E20" s="10">
        <f t="shared" si="4"/>
        <v>230.17921344134484</v>
      </c>
      <c r="F20" s="10">
        <f>AVERAGE(F16:F18)</f>
        <v>244.20943071498439</v>
      </c>
      <c r="H20" s="16" t="s">
        <v>71</v>
      </c>
      <c r="I20" s="10">
        <f>AVERAGE(I16:I18)</f>
        <v>1406.5940373858386</v>
      </c>
      <c r="J20" s="10">
        <f t="shared" ref="J20:K20" si="5">AVERAGE(J16:J18)</f>
        <v>1438.7101207524436</v>
      </c>
      <c r="K20" s="10">
        <f t="shared" si="5"/>
        <v>1431.3790379879836</v>
      </c>
      <c r="L20" s="14">
        <f>AVERAGE(L16:L18)</f>
        <v>1391.2611074092283</v>
      </c>
    </row>
    <row r="21" spans="1:12" x14ac:dyDescent="0.3">
      <c r="B21" s="9" t="s">
        <v>92</v>
      </c>
      <c r="C21" s="10">
        <f>STDEV(C16:C18)</f>
        <v>47.621832398763509</v>
      </c>
      <c r="D21" s="10">
        <f t="shared" ref="D21:E21" si="6">STDEV(D16:D18)</f>
        <v>27.985031991814107</v>
      </c>
      <c r="E21" s="10">
        <f t="shared" si="6"/>
        <v>51.507494934000938</v>
      </c>
      <c r="F21" s="10">
        <f>STDEV(F16:F18)</f>
        <v>62.472147833199301</v>
      </c>
      <c r="H21" s="21" t="s">
        <v>92</v>
      </c>
      <c r="I21" s="10">
        <f>STDEV(I16:I18)</f>
        <v>49.155705247212666</v>
      </c>
      <c r="J21" s="10">
        <f t="shared" ref="J21:K21" si="7">STDEV(J16:J18)</f>
        <v>78.652680395930858</v>
      </c>
      <c r="K21" s="10">
        <f t="shared" si="7"/>
        <v>178.82783351661982</v>
      </c>
      <c r="L21" s="14">
        <f>STDEV(L16:L18)</f>
        <v>139.26720291878107</v>
      </c>
    </row>
    <row r="22" spans="1:12" x14ac:dyDescent="0.3">
      <c r="B22" s="9" t="s">
        <v>98</v>
      </c>
      <c r="D22" s="10">
        <f>_xlfn.T.TEST(D16:D18,C16:C18,2,2)</f>
        <v>0.88675901387142564</v>
      </c>
      <c r="E22" s="10">
        <f>_xlfn.T.TEST(E16:E18,C16:C18,2,2)</f>
        <v>0.91377199895234973</v>
      </c>
      <c r="F22" s="10">
        <f>_xlfn.T.TEST(F16:F18,C16:C18,2,2)</f>
        <v>0.84655601063524522</v>
      </c>
      <c r="H22" s="10" t="s">
        <v>98</v>
      </c>
      <c r="J22" s="10">
        <f>_xlfn.T.TEST(J16:J18,I16:I18,2,2)</f>
        <v>0.58099240301412292</v>
      </c>
      <c r="K22" s="10">
        <f>_xlfn.T.TEST(K16:K18,I16:I18,2,2)</f>
        <v>0.82830728318954161</v>
      </c>
      <c r="L22" s="14">
        <f>_xlfn.T.TEST(L16:L18,I16:I18,2,2)</f>
        <v>0.86603476158925674</v>
      </c>
    </row>
    <row r="23" spans="1:12" x14ac:dyDescent="0.3">
      <c r="B23" s="9" t="s">
        <v>98</v>
      </c>
      <c r="E23" s="10">
        <f>_xlfn.T.TEST(E16:E18,D16:D18,2,2)</f>
        <v>0.99625742414227436</v>
      </c>
      <c r="F23" s="10">
        <f>_xlfn.T.TEST(F16:F18,D16:D18,2,2)</f>
        <v>0.73755446646827882</v>
      </c>
      <c r="H23" s="10" t="s">
        <v>98</v>
      </c>
      <c r="K23" s="10">
        <f>_xlfn.T.TEST(K16:K18,J16:J18,2,2)</f>
        <v>0.95129519919284444</v>
      </c>
      <c r="L23" s="14">
        <f>_xlfn.T.TEST(L16:L18,J16:J18,2,2)</f>
        <v>0.6344492322017723</v>
      </c>
    </row>
    <row r="24" spans="1:12" x14ac:dyDescent="0.3">
      <c r="B24" s="17" t="s">
        <v>98</v>
      </c>
      <c r="C24" s="18"/>
      <c r="D24" s="18"/>
      <c r="E24" s="18"/>
      <c r="F24" s="18">
        <f>_xlfn.T.TEST(F16:F18,E16:E18,2,2)</f>
        <v>0.77902770765054796</v>
      </c>
      <c r="G24" s="18"/>
      <c r="H24" s="18" t="s">
        <v>98</v>
      </c>
      <c r="I24" s="18"/>
      <c r="J24" s="18"/>
      <c r="K24" s="18"/>
      <c r="L24" s="19">
        <f>_xlfn.T.TEST(L16:L18,K16:K18,2,2)</f>
        <v>0.77446886911845958</v>
      </c>
    </row>
    <row r="28" spans="1:12" ht="16.5" x14ac:dyDescent="0.3">
      <c r="A28" s="26" t="s">
        <v>87</v>
      </c>
      <c r="B28" s="11" t="s">
        <v>115</v>
      </c>
      <c r="C28" s="12" t="s">
        <v>1</v>
      </c>
      <c r="D28" s="12" t="s">
        <v>56</v>
      </c>
      <c r="E28" s="12"/>
      <c r="F28" s="12" t="s">
        <v>115</v>
      </c>
      <c r="G28" s="12" t="s">
        <v>1</v>
      </c>
      <c r="H28" s="12" t="s">
        <v>56</v>
      </c>
      <c r="I28" s="12"/>
      <c r="J28" s="12" t="s">
        <v>115</v>
      </c>
      <c r="K28" s="12" t="s">
        <v>1</v>
      </c>
      <c r="L28" s="13" t="s">
        <v>56</v>
      </c>
    </row>
    <row r="29" spans="1:12" x14ac:dyDescent="0.3">
      <c r="B29" s="9" t="s">
        <v>26</v>
      </c>
      <c r="C29" s="10">
        <v>63600045.226698823</v>
      </c>
      <c r="D29" s="10">
        <v>65732484.076433122</v>
      </c>
      <c r="F29" s="10" t="s">
        <v>29</v>
      </c>
      <c r="G29" s="10">
        <v>8737210.9075340964</v>
      </c>
      <c r="H29" s="10">
        <v>7514948.6546210842</v>
      </c>
      <c r="J29" s="10" t="s">
        <v>32</v>
      </c>
      <c r="K29" s="10">
        <v>5529016.2774239201</v>
      </c>
      <c r="L29" s="14">
        <v>5283282.2206495237</v>
      </c>
    </row>
    <row r="30" spans="1:12" x14ac:dyDescent="0.3">
      <c r="B30" s="9" t="s">
        <v>27</v>
      </c>
      <c r="C30" s="10">
        <v>70318471.337579608</v>
      </c>
      <c r="D30" s="10">
        <v>65732484.076433122</v>
      </c>
      <c r="F30" s="10" t="s">
        <v>30</v>
      </c>
      <c r="G30" s="10">
        <v>6116047.6352738673</v>
      </c>
      <c r="H30" s="10">
        <v>7290706.9997415114</v>
      </c>
      <c r="J30" s="10" t="s">
        <v>33</v>
      </c>
      <c r="K30" s="10">
        <v>5651883.3058111183</v>
      </c>
      <c r="L30" s="14">
        <v>6239438.4505394511</v>
      </c>
    </row>
    <row r="31" spans="1:12" x14ac:dyDescent="0.3">
      <c r="B31" s="9" t="s">
        <v>28</v>
      </c>
      <c r="C31" s="10">
        <v>65732484.076433122</v>
      </c>
      <c r="D31" s="10">
        <v>62186710.888327748</v>
      </c>
      <c r="F31" s="10" t="s">
        <v>31</v>
      </c>
      <c r="G31" s="10">
        <v>5130927.105449398</v>
      </c>
      <c r="H31" s="10">
        <v>5686988.1710646041</v>
      </c>
      <c r="J31" s="10" t="s">
        <v>34</v>
      </c>
      <c r="K31" s="10">
        <v>7149356.5579097876</v>
      </c>
      <c r="L31" s="14">
        <v>6143351.4193599112</v>
      </c>
    </row>
    <row r="32" spans="1:12" x14ac:dyDescent="0.3">
      <c r="B32" s="9"/>
      <c r="L32" s="14"/>
    </row>
    <row r="33" spans="2:12" ht="15.5" x14ac:dyDescent="0.35">
      <c r="B33" s="15" t="s">
        <v>71</v>
      </c>
      <c r="C33" s="10">
        <f>AVERAGE(C29:C31)</f>
        <v>66550333.546903849</v>
      </c>
      <c r="D33" s="10">
        <f t="shared" ref="D33" si="8">AVERAGE(D29:D31)</f>
        <v>64550559.680397995</v>
      </c>
      <c r="F33" s="16" t="s">
        <v>71</v>
      </c>
      <c r="G33" s="10">
        <f>AVERAGE(G29:G31)</f>
        <v>6661395.2160857869</v>
      </c>
      <c r="H33" s="10">
        <f t="shared" ref="H33" si="9">AVERAGE(H29:H31)</f>
        <v>6830881.2751424005</v>
      </c>
      <c r="J33" s="16" t="s">
        <v>71</v>
      </c>
      <c r="K33" s="10">
        <f>AVERAGE(K29:K31)</f>
        <v>6110085.3803816093</v>
      </c>
      <c r="L33" s="14">
        <f t="shared" ref="L33" si="10">AVERAGE(L29:L31)</f>
        <v>5888690.6968496293</v>
      </c>
    </row>
    <row r="34" spans="2:12" x14ac:dyDescent="0.3">
      <c r="B34" s="9" t="s">
        <v>92</v>
      </c>
      <c r="C34" s="10">
        <f>STDEV(C29:C31)</f>
        <v>3433070.1520800758</v>
      </c>
      <c r="D34" s="10">
        <f t="shared" ref="D34" si="11">STDEV(D29:D31)</f>
        <v>2047153.1046379956</v>
      </c>
      <c r="F34" s="21" t="s">
        <v>92</v>
      </c>
      <c r="G34" s="10">
        <f>STDEV(G29:G31)</f>
        <v>1863967.1947804466</v>
      </c>
      <c r="H34" s="10">
        <f t="shared" ref="H34" si="12">STDEV(H29:H31)</f>
        <v>996965.22261979035</v>
      </c>
      <c r="J34" s="21" t="s">
        <v>92</v>
      </c>
      <c r="K34" s="10">
        <f>STDEV(K29:K31)</f>
        <v>902129.43195352028</v>
      </c>
      <c r="L34" s="14">
        <f t="shared" ref="L34" si="13">STDEV(L29:L31)</f>
        <v>526495.72332681331</v>
      </c>
    </row>
    <row r="35" spans="2:12" x14ac:dyDescent="0.3">
      <c r="B35" s="17" t="s">
        <v>98</v>
      </c>
      <c r="C35" s="18"/>
      <c r="D35" s="18">
        <f>_xlfn.T.TEST(D29:D31,C29:C31,2,2)</f>
        <v>0.4350721425398193</v>
      </c>
      <c r="E35" s="18"/>
      <c r="F35" s="18" t="s">
        <v>98</v>
      </c>
      <c r="G35" s="18"/>
      <c r="H35" s="18">
        <f>_xlfn.T.TEST(H29:H31,G29:G31,2,2)</f>
        <v>0.8962604410229732</v>
      </c>
      <c r="I35" s="18"/>
      <c r="J35" s="18" t="s">
        <v>98</v>
      </c>
      <c r="K35" s="18"/>
      <c r="L35" s="19">
        <f>_xlfn.T.TEST(L29:L31,K29:K31,2,2)</f>
        <v>0.73212694133303535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30"/>
  <sheetViews>
    <sheetView workbookViewId="0">
      <selection activeCell="D3" sqref="D3"/>
    </sheetView>
  </sheetViews>
  <sheetFormatPr defaultRowHeight="14" x14ac:dyDescent="0.3"/>
  <cols>
    <col min="1" max="2" width="8.6640625" style="10"/>
    <col min="3" max="3" width="13.25" style="10" customWidth="1"/>
    <col min="4" max="4" width="16.33203125" style="10" customWidth="1"/>
    <col min="5" max="7" width="8.6640625" style="10"/>
    <col min="8" max="8" width="16.33203125" style="10" customWidth="1"/>
    <col min="9" max="11" width="8.6640625" style="10"/>
    <col min="12" max="12" width="17.33203125" style="10" customWidth="1"/>
    <col min="13" max="16384" width="8.6640625" style="10"/>
  </cols>
  <sheetData>
    <row r="1" spans="1:8" ht="16.5" x14ac:dyDescent="0.4">
      <c r="A1" s="1" t="s">
        <v>149</v>
      </c>
    </row>
    <row r="3" spans="1:8" ht="14.5" x14ac:dyDescent="0.35">
      <c r="A3" s="26" t="s">
        <v>85</v>
      </c>
      <c r="B3" s="11" t="s">
        <v>0</v>
      </c>
      <c r="C3" s="12" t="s">
        <v>1</v>
      </c>
      <c r="D3" s="20" t="s">
        <v>153</v>
      </c>
      <c r="E3" s="12"/>
      <c r="F3" s="12" t="s">
        <v>0</v>
      </c>
      <c r="G3" s="12" t="s">
        <v>1</v>
      </c>
      <c r="H3" s="24" t="s">
        <v>153</v>
      </c>
    </row>
    <row r="4" spans="1:8" x14ac:dyDescent="0.3">
      <c r="B4" s="9" t="s">
        <v>12</v>
      </c>
      <c r="C4" s="10">
        <v>273.29963991460215</v>
      </c>
      <c r="D4" s="10">
        <v>353.02409952350945</v>
      </c>
      <c r="F4" s="10" t="s">
        <v>15</v>
      </c>
      <c r="G4" s="10">
        <v>1793.4754328850493</v>
      </c>
      <c r="H4" s="14">
        <v>2009.8865902346126</v>
      </c>
    </row>
    <row r="5" spans="1:8" x14ac:dyDescent="0.3">
      <c r="B5" s="9" t="s">
        <v>13</v>
      </c>
      <c r="C5" s="10">
        <v>330.26073294100797</v>
      </c>
      <c r="D5" s="10">
        <v>342.71745192039697</v>
      </c>
      <c r="F5" s="10" t="s">
        <v>16</v>
      </c>
      <c r="G5" s="10">
        <v>2007.3312188076573</v>
      </c>
      <c r="H5" s="14">
        <v>2179.6977718257608</v>
      </c>
    </row>
    <row r="6" spans="1:8" x14ac:dyDescent="0.3">
      <c r="B6" s="9" t="s">
        <v>14</v>
      </c>
      <c r="C6" s="10">
        <v>350.6266523280965</v>
      </c>
      <c r="D6" s="10">
        <v>438.59405133775175</v>
      </c>
      <c r="F6" s="10" t="s">
        <v>17</v>
      </c>
      <c r="G6" s="10">
        <v>1881.8652279390317</v>
      </c>
      <c r="H6" s="14">
        <v>2257.5271480306424</v>
      </c>
    </row>
    <row r="7" spans="1:8" x14ac:dyDescent="0.3">
      <c r="B7" s="9"/>
      <c r="H7" s="14"/>
    </row>
    <row r="8" spans="1:8" ht="15.5" x14ac:dyDescent="0.35">
      <c r="B8" s="15" t="s">
        <v>71</v>
      </c>
      <c r="C8" s="10">
        <f>AVERAGE(C4:C6)</f>
        <v>318.06234172790221</v>
      </c>
      <c r="D8" s="10">
        <f t="shared" ref="D8" si="0">AVERAGE(D4:D6)</f>
        <v>378.11186759388607</v>
      </c>
      <c r="F8" s="16" t="s">
        <v>71</v>
      </c>
      <c r="G8" s="10">
        <f>AVERAGE(G4:G6)</f>
        <v>1894.223959877246</v>
      </c>
      <c r="H8" s="14">
        <f t="shared" ref="H8" si="1">AVERAGE(H4:H6)</f>
        <v>2149.0371700303385</v>
      </c>
    </row>
    <row r="9" spans="1:8" x14ac:dyDescent="0.3">
      <c r="B9" s="9" t="s">
        <v>92</v>
      </c>
      <c r="C9" s="10">
        <f>STDEV(C4:C6)</f>
        <v>40.080759390761962</v>
      </c>
      <c r="D9" s="10">
        <f t="shared" ref="D9" si="2">STDEV(D4:D6)</f>
        <v>52.632002232707059</v>
      </c>
      <c r="F9" s="21" t="s">
        <v>92</v>
      </c>
      <c r="G9" s="10">
        <f>STDEV(G4:G6)</f>
        <v>107.46221654369765</v>
      </c>
      <c r="H9" s="14">
        <f t="shared" ref="H9" si="3">STDEV(H4:H6)</f>
        <v>126.63536568915207</v>
      </c>
    </row>
    <row r="10" spans="1:8" x14ac:dyDescent="0.3">
      <c r="B10" s="17" t="s">
        <v>98</v>
      </c>
      <c r="C10" s="18"/>
      <c r="D10" s="18">
        <f>_xlfn.T.TEST(D4:D6,C4:C6,2,2)</f>
        <v>0.19101084435311963</v>
      </c>
      <c r="E10" s="18"/>
      <c r="F10" s="18" t="s">
        <v>98</v>
      </c>
      <c r="G10" s="18"/>
      <c r="H10" s="19">
        <f>_xlfn.T.TEST(H4:H6,G4:G6,2,2)</f>
        <v>5.6546355450292886E-2</v>
      </c>
    </row>
    <row r="13" spans="1:8" ht="14.5" x14ac:dyDescent="0.35">
      <c r="A13" s="26" t="s">
        <v>86</v>
      </c>
      <c r="B13" s="11" t="s">
        <v>97</v>
      </c>
      <c r="C13" s="12" t="s">
        <v>1</v>
      </c>
      <c r="D13" s="20" t="s">
        <v>153</v>
      </c>
      <c r="E13" s="12"/>
      <c r="F13" s="12" t="s">
        <v>97</v>
      </c>
      <c r="G13" s="12" t="s">
        <v>1</v>
      </c>
      <c r="H13" s="24" t="s">
        <v>153</v>
      </c>
    </row>
    <row r="14" spans="1:8" x14ac:dyDescent="0.3">
      <c r="B14" s="9" t="s">
        <v>12</v>
      </c>
      <c r="C14" s="10">
        <v>248.51446403485886</v>
      </c>
      <c r="D14" s="10">
        <v>311.90171022142886</v>
      </c>
      <c r="F14" s="10" t="s">
        <v>15</v>
      </c>
      <c r="G14" s="10">
        <v>1509.5755101010029</v>
      </c>
      <c r="H14" s="14">
        <v>1414.578700100421</v>
      </c>
    </row>
    <row r="15" spans="1:8" x14ac:dyDescent="0.3">
      <c r="B15" s="9" t="s">
        <v>13</v>
      </c>
      <c r="C15" s="10">
        <v>249.06987413860904</v>
      </c>
      <c r="D15" s="10">
        <v>259.33340784314623</v>
      </c>
      <c r="F15" s="10" t="s">
        <v>16</v>
      </c>
      <c r="G15" s="10">
        <v>1761.8416360120689</v>
      </c>
      <c r="H15" s="14">
        <v>1865.4337908567488</v>
      </c>
    </row>
    <row r="16" spans="1:8" x14ac:dyDescent="0.3">
      <c r="B16" s="9" t="s">
        <v>14</v>
      </c>
      <c r="C16" s="10">
        <v>231.45942408586765</v>
      </c>
      <c r="D16" s="10">
        <v>270.77237417866007</v>
      </c>
      <c r="F16" s="10" t="s">
        <v>17</v>
      </c>
      <c r="G16" s="10">
        <v>1709.1209928291901</v>
      </c>
      <c r="H16" s="14">
        <v>1804.3327953711243</v>
      </c>
    </row>
    <row r="17" spans="1:12" x14ac:dyDescent="0.3">
      <c r="B17" s="9"/>
      <c r="H17" s="14"/>
    </row>
    <row r="18" spans="1:12" ht="15.5" x14ac:dyDescent="0.35">
      <c r="B18" s="15" t="s">
        <v>71</v>
      </c>
      <c r="C18" s="10">
        <f>AVERAGE(C14:C16)</f>
        <v>243.01458741977854</v>
      </c>
      <c r="D18" s="10">
        <f t="shared" ref="D18" si="4">AVERAGE(D14:D16)</f>
        <v>280.66916408107841</v>
      </c>
      <c r="F18" s="16" t="s">
        <v>71</v>
      </c>
      <c r="G18" s="10">
        <f>AVERAGE(G14:G16)</f>
        <v>1660.1793796474205</v>
      </c>
      <c r="H18" s="14">
        <f t="shared" ref="H18" si="5">AVERAGE(H14:H16)</f>
        <v>1694.7817621094312</v>
      </c>
    </row>
    <row r="19" spans="1:12" x14ac:dyDescent="0.3">
      <c r="B19" s="9" t="s">
        <v>92</v>
      </c>
      <c r="C19" s="10">
        <f>STDEV(C14:C16)</f>
        <v>10.010917532916524</v>
      </c>
      <c r="D19" s="10">
        <f t="shared" ref="D19" si="6">STDEV(D14:D16)</f>
        <v>27.646273555636672</v>
      </c>
      <c r="F19" s="21" t="s">
        <v>92</v>
      </c>
      <c r="G19" s="10">
        <f>STDEV(G14:G16)</f>
        <v>133.06393461855058</v>
      </c>
      <c r="H19" s="14">
        <f t="shared" ref="H19" si="7">STDEV(H14:H16)</f>
        <v>244.57851475907106</v>
      </c>
    </row>
    <row r="20" spans="1:12" x14ac:dyDescent="0.3">
      <c r="B20" s="17" t="s">
        <v>98</v>
      </c>
      <c r="C20" s="18"/>
      <c r="D20" s="18">
        <f>_xlfn.T.TEST(D14:D16,C14:C16,2,2)</f>
        <v>9.0800818586613957E-2</v>
      </c>
      <c r="E20" s="18"/>
      <c r="F20" s="18" t="s">
        <v>98</v>
      </c>
      <c r="G20" s="18"/>
      <c r="H20" s="19">
        <f>_xlfn.T.TEST(H14:H16,G14:G16,2,2)</f>
        <v>0.8401007983899158</v>
      </c>
    </row>
    <row r="25" spans="1:12" ht="15.5" x14ac:dyDescent="0.35">
      <c r="A25" s="26"/>
      <c r="D25" s="1"/>
      <c r="H25" s="1"/>
      <c r="L25" s="1"/>
    </row>
    <row r="30" spans="1:12" ht="15.5" x14ac:dyDescent="0.35">
      <c r="B30" s="16"/>
      <c r="F30" s="16"/>
      <c r="J30" s="16"/>
    </row>
  </sheetData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22"/>
  <sheetViews>
    <sheetView topLeftCell="A13" workbookViewId="0">
      <selection activeCell="C9" sqref="C9"/>
    </sheetView>
  </sheetViews>
  <sheetFormatPr defaultRowHeight="14" x14ac:dyDescent="0.3"/>
  <cols>
    <col min="1" max="1" width="8.6640625" style="10"/>
    <col min="2" max="2" width="27.33203125" style="10" customWidth="1"/>
    <col min="3" max="3" width="30.83203125" style="10" customWidth="1"/>
    <col min="4" max="4" width="28.25" style="10" customWidth="1"/>
    <col min="5" max="16384" width="8.6640625" style="10"/>
  </cols>
  <sheetData>
    <row r="1" spans="1:4" ht="16.5" x14ac:dyDescent="0.4">
      <c r="A1" s="1" t="s">
        <v>150</v>
      </c>
    </row>
    <row r="3" spans="1:4" x14ac:dyDescent="0.3">
      <c r="A3" s="26" t="s">
        <v>86</v>
      </c>
      <c r="B3" s="30"/>
      <c r="C3" s="12"/>
      <c r="D3" s="41"/>
    </row>
    <row r="4" spans="1:4" ht="16" x14ac:dyDescent="0.3">
      <c r="A4" s="42"/>
      <c r="B4" s="32"/>
      <c r="C4" s="29" t="s">
        <v>151</v>
      </c>
      <c r="D4" s="43" t="s">
        <v>126</v>
      </c>
    </row>
    <row r="5" spans="1:4" x14ac:dyDescent="0.3">
      <c r="A5" s="42"/>
      <c r="B5" s="32" t="s">
        <v>74</v>
      </c>
      <c r="C5" s="29">
        <v>15334</v>
      </c>
      <c r="D5" s="43">
        <v>63681</v>
      </c>
    </row>
    <row r="6" spans="1:4" x14ac:dyDescent="0.3">
      <c r="A6" s="42"/>
      <c r="B6" s="33" t="s">
        <v>75</v>
      </c>
      <c r="C6" s="34">
        <v>80220</v>
      </c>
      <c r="D6" s="44">
        <v>88463</v>
      </c>
    </row>
    <row r="7" spans="1:4" x14ac:dyDescent="0.3">
      <c r="A7" s="42"/>
      <c r="B7" s="29"/>
      <c r="C7" s="29"/>
      <c r="D7" s="29"/>
    </row>
    <row r="8" spans="1:4" x14ac:dyDescent="0.3">
      <c r="A8" s="42"/>
      <c r="B8" s="29"/>
      <c r="C8" s="29"/>
      <c r="D8" s="29"/>
    </row>
    <row r="9" spans="1:4" x14ac:dyDescent="0.3">
      <c r="A9" s="42"/>
      <c r="B9" s="29"/>
      <c r="C9" s="29"/>
      <c r="D9" s="29"/>
    </row>
    <row r="10" spans="1:4" x14ac:dyDescent="0.3">
      <c r="A10" s="26" t="s">
        <v>87</v>
      </c>
      <c r="B10" s="30"/>
      <c r="C10" s="12"/>
      <c r="D10" s="41"/>
    </row>
    <row r="11" spans="1:4" ht="16" x14ac:dyDescent="0.3">
      <c r="A11" s="42"/>
      <c r="B11" s="32"/>
      <c r="C11" s="29" t="s">
        <v>151</v>
      </c>
      <c r="D11" s="43" t="s">
        <v>126</v>
      </c>
    </row>
    <row r="12" spans="1:4" x14ac:dyDescent="0.3">
      <c r="A12" s="42"/>
      <c r="B12" s="32" t="s">
        <v>74</v>
      </c>
      <c r="C12" s="29">
        <v>11949</v>
      </c>
      <c r="D12" s="43">
        <v>34529</v>
      </c>
    </row>
    <row r="13" spans="1:4" x14ac:dyDescent="0.3">
      <c r="A13" s="42"/>
      <c r="B13" s="33" t="s">
        <v>75</v>
      </c>
      <c r="C13" s="34">
        <v>60865</v>
      </c>
      <c r="D13" s="44">
        <v>73011</v>
      </c>
    </row>
    <row r="14" spans="1:4" x14ac:dyDescent="0.3">
      <c r="A14" s="42"/>
      <c r="B14" s="29"/>
      <c r="C14" s="29"/>
      <c r="D14" s="29"/>
    </row>
    <row r="15" spans="1:4" x14ac:dyDescent="0.3">
      <c r="A15" s="42"/>
      <c r="B15" s="29"/>
      <c r="C15" s="29"/>
      <c r="D15" s="29"/>
    </row>
    <row r="16" spans="1:4" x14ac:dyDescent="0.3">
      <c r="A16" s="42"/>
      <c r="B16" s="29"/>
      <c r="C16" s="29"/>
      <c r="D16" s="29"/>
    </row>
    <row r="17" spans="1:4" x14ac:dyDescent="0.3">
      <c r="A17" s="26" t="s">
        <v>90</v>
      </c>
      <c r="B17" s="30"/>
      <c r="C17" s="12"/>
      <c r="D17" s="41"/>
    </row>
    <row r="18" spans="1:4" ht="16" x14ac:dyDescent="0.3">
      <c r="B18" s="32"/>
      <c r="C18" s="29" t="s">
        <v>151</v>
      </c>
      <c r="D18" s="43" t="s">
        <v>126</v>
      </c>
    </row>
    <row r="19" spans="1:4" x14ac:dyDescent="0.3">
      <c r="B19" s="32" t="s">
        <v>74</v>
      </c>
      <c r="C19" s="29">
        <v>166967</v>
      </c>
      <c r="D19" s="43">
        <v>241527</v>
      </c>
    </row>
    <row r="20" spans="1:4" x14ac:dyDescent="0.3">
      <c r="B20" s="33" t="s">
        <v>75</v>
      </c>
      <c r="C20" s="34">
        <v>398010</v>
      </c>
      <c r="D20" s="44">
        <v>315389</v>
      </c>
    </row>
    <row r="21" spans="1:4" x14ac:dyDescent="0.3">
      <c r="B21" s="29"/>
      <c r="C21" s="29"/>
      <c r="D21" s="29"/>
    </row>
    <row r="22" spans="1:4" x14ac:dyDescent="0.3">
      <c r="B22" s="29" t="s">
        <v>76</v>
      </c>
      <c r="C22" s="29"/>
      <c r="D22" s="29"/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W14"/>
  <sheetViews>
    <sheetView workbookViewId="0">
      <selection activeCell="A9" sqref="A9"/>
    </sheetView>
  </sheetViews>
  <sheetFormatPr defaultRowHeight="14" x14ac:dyDescent="0.3"/>
  <cols>
    <col min="1" max="1" width="11.08203125" style="10" customWidth="1"/>
    <col min="2" max="2" width="11.25" style="10" bestFit="1" customWidth="1"/>
    <col min="3" max="4" width="10.5" style="10" customWidth="1"/>
    <col min="5" max="6" width="11.25" style="10" bestFit="1" customWidth="1"/>
    <col min="7" max="7" width="14.5" style="10" customWidth="1"/>
    <col min="8" max="9" width="8.6640625" style="10"/>
    <col min="10" max="15" width="8.75" style="10" bestFit="1" customWidth="1"/>
    <col min="16" max="17" width="8.6640625" style="10"/>
    <col min="18" max="23" width="8.75" style="10" bestFit="1" customWidth="1"/>
    <col min="24" max="16384" width="8.6640625" style="10"/>
  </cols>
  <sheetData>
    <row r="1" spans="1:23" ht="15.5" x14ac:dyDescent="0.35">
      <c r="A1" s="1" t="s">
        <v>152</v>
      </c>
    </row>
    <row r="3" spans="1:23" ht="17" x14ac:dyDescent="0.35">
      <c r="A3" s="11" t="s">
        <v>115</v>
      </c>
      <c r="B3" s="12" t="s">
        <v>1</v>
      </c>
      <c r="C3" s="20" t="s">
        <v>96</v>
      </c>
      <c r="D3" s="20" t="s">
        <v>94</v>
      </c>
      <c r="E3" s="12" t="s">
        <v>59</v>
      </c>
      <c r="F3" s="12" t="s">
        <v>60</v>
      </c>
      <c r="G3" s="12" t="s">
        <v>61</v>
      </c>
      <c r="H3" s="12"/>
      <c r="I3" s="12" t="s">
        <v>115</v>
      </c>
      <c r="J3" s="12" t="s">
        <v>1</v>
      </c>
      <c r="K3" s="20" t="s">
        <v>96</v>
      </c>
      <c r="L3" s="20" t="s">
        <v>94</v>
      </c>
      <c r="M3" s="12" t="s">
        <v>59</v>
      </c>
      <c r="N3" s="12" t="s">
        <v>49</v>
      </c>
      <c r="O3" s="12" t="s">
        <v>61</v>
      </c>
      <c r="P3" s="12"/>
      <c r="Q3" s="12" t="s">
        <v>115</v>
      </c>
      <c r="R3" s="12" t="s">
        <v>1</v>
      </c>
      <c r="S3" s="20" t="s">
        <v>96</v>
      </c>
      <c r="T3" s="20" t="s">
        <v>94</v>
      </c>
      <c r="U3" s="12" t="s">
        <v>59</v>
      </c>
      <c r="V3" s="12" t="s">
        <v>49</v>
      </c>
      <c r="W3" s="13" t="s">
        <v>61</v>
      </c>
    </row>
    <row r="4" spans="1:23" x14ac:dyDescent="0.3">
      <c r="A4" s="9" t="s">
        <v>26</v>
      </c>
      <c r="B4" s="10">
        <v>72892304.438694254</v>
      </c>
      <c r="C4" s="10">
        <v>13508540.099050621</v>
      </c>
      <c r="D4" s="10">
        <v>70331240.045976534</v>
      </c>
      <c r="E4" s="10">
        <v>73126174.640532807</v>
      </c>
      <c r="F4" s="10">
        <v>75535557.171755359</v>
      </c>
      <c r="G4" s="10">
        <v>71626206.702621236</v>
      </c>
      <c r="I4" s="10" t="s">
        <v>29</v>
      </c>
      <c r="J4" s="10">
        <v>6620047.0205757534</v>
      </c>
      <c r="K4" s="10">
        <v>2632391.7962219268</v>
      </c>
      <c r="L4" s="10">
        <v>5008986.1211012555</v>
      </c>
      <c r="M4" s="10">
        <v>7511042.6410027687</v>
      </c>
      <c r="N4" s="10">
        <v>7625672.2417827183</v>
      </c>
      <c r="O4" s="10">
        <v>8054758.364613411</v>
      </c>
      <c r="Q4" s="10" t="s">
        <v>32</v>
      </c>
      <c r="R4" s="10">
        <v>5169947.2825645544</v>
      </c>
      <c r="S4" s="10">
        <v>2388171.3784781382</v>
      </c>
      <c r="T4" s="10">
        <v>6040221.8113386324</v>
      </c>
      <c r="U4" s="10">
        <v>5945439.3749492373</v>
      </c>
      <c r="V4" s="10">
        <v>5651883.3058111183</v>
      </c>
      <c r="W4" s="14">
        <v>5481402.4006387116</v>
      </c>
    </row>
    <row r="5" spans="1:23" x14ac:dyDescent="0.3">
      <c r="A5" s="9" t="s">
        <v>27</v>
      </c>
      <c r="B5" s="10">
        <v>73138600.234660491</v>
      </c>
      <c r="C5" s="10">
        <v>9749122.5789678935</v>
      </c>
      <c r="D5" s="10">
        <v>71645975.740075573</v>
      </c>
      <c r="E5" s="10">
        <v>69834924.686645851</v>
      </c>
      <c r="F5" s="10">
        <v>77546610.815432429</v>
      </c>
      <c r="G5" s="10">
        <v>68789808.917197451</v>
      </c>
      <c r="I5" s="10" t="s">
        <v>30</v>
      </c>
      <c r="J5" s="10">
        <v>6726208.2317091003</v>
      </c>
      <c r="K5" s="10">
        <v>2717622.0806794055</v>
      </c>
      <c r="L5" s="10">
        <v>6799593.7799046915</v>
      </c>
      <c r="M5" s="10">
        <v>7153164.8089171955</v>
      </c>
      <c r="N5" s="10">
        <v>7732874.2514916025</v>
      </c>
      <c r="O5" s="10">
        <v>7676810.9131682888</v>
      </c>
      <c r="Q5" s="10" t="s">
        <v>33</v>
      </c>
      <c r="R5" s="10">
        <v>5523021.8542373246</v>
      </c>
      <c r="S5" s="10">
        <v>1611425.2196641143</v>
      </c>
      <c r="T5" s="10">
        <v>6239438.4505394511</v>
      </c>
      <c r="U5" s="10">
        <v>5367106.7813496413</v>
      </c>
      <c r="V5" s="10">
        <v>5225064.6790099386</v>
      </c>
      <c r="W5" s="14">
        <v>5253321.1496307962</v>
      </c>
    </row>
    <row r="6" spans="1:23" x14ac:dyDescent="0.3">
      <c r="A6" s="9" t="s">
        <v>28</v>
      </c>
      <c r="B6" s="10">
        <v>67460577.186957076</v>
      </c>
      <c r="C6" s="10">
        <v>12883069.193695003</v>
      </c>
      <c r="D6" s="10">
        <v>77006523.439798459</v>
      </c>
      <c r="E6" s="10">
        <v>79122645.051723629</v>
      </c>
      <c r="F6" s="10">
        <v>73097504.102185845</v>
      </c>
      <c r="G6" s="10">
        <v>68904942.812551513</v>
      </c>
      <c r="I6" s="10" t="s">
        <v>31</v>
      </c>
      <c r="J6" s="10">
        <v>6784004.8241812084</v>
      </c>
      <c r="K6" s="10">
        <v>2390652.4668892352</v>
      </c>
      <c r="L6" s="10">
        <v>5647631.8515416645</v>
      </c>
      <c r="M6" s="10">
        <v>6954130.002175251</v>
      </c>
      <c r="N6" s="10">
        <v>7325375.3882191926</v>
      </c>
      <c r="O6" s="10">
        <v>7439368.1197576197</v>
      </c>
      <c r="Q6" s="10" t="s">
        <v>34</v>
      </c>
      <c r="R6" s="10">
        <v>5111530.2679520389</v>
      </c>
      <c r="S6" s="10">
        <v>2232737.77923735</v>
      </c>
      <c r="T6" s="10">
        <v>4955625.0461254325</v>
      </c>
      <c r="U6" s="10">
        <v>5140614.3075222401</v>
      </c>
      <c r="V6" s="10">
        <v>5376239.766999634</v>
      </c>
      <c r="W6" s="14">
        <v>5414623.284306596</v>
      </c>
    </row>
    <row r="7" spans="1:23" x14ac:dyDescent="0.3">
      <c r="A7" s="9"/>
      <c r="W7" s="14"/>
    </row>
    <row r="8" spans="1:23" ht="15.5" x14ac:dyDescent="0.35">
      <c r="A8" s="15" t="s">
        <v>71</v>
      </c>
      <c r="B8" s="10">
        <f>AVERAGE(B4:B6)</f>
        <v>71163827.286770597</v>
      </c>
      <c r="C8" s="10">
        <f t="shared" ref="C8:D8" si="0">AVERAGE(C4:C6)</f>
        <v>12046910.623904506</v>
      </c>
      <c r="D8" s="10">
        <f t="shared" si="0"/>
        <v>72994579.741950199</v>
      </c>
      <c r="E8" s="10">
        <f>AVERAGE(E4:E6)</f>
        <v>74027914.792967424</v>
      </c>
      <c r="F8" s="10">
        <f t="shared" ref="F8:G8" si="1">AVERAGE(F4:F6)</f>
        <v>75393224.029791221</v>
      </c>
      <c r="G8" s="10">
        <f t="shared" si="1"/>
        <v>69773652.810790062</v>
      </c>
      <c r="I8" s="16" t="s">
        <v>71</v>
      </c>
      <c r="J8" s="10">
        <f>AVERAGE(J4:J6)</f>
        <v>6710086.6921553537</v>
      </c>
      <c r="K8" s="10">
        <f t="shared" ref="K8:L8" si="2">AVERAGE(K4:K6)</f>
        <v>2580222.1145968558</v>
      </c>
      <c r="L8" s="10">
        <f t="shared" si="2"/>
        <v>5818737.2508492032</v>
      </c>
      <c r="M8" s="10">
        <f>AVERAGE(M4:M6)</f>
        <v>7206112.4840317396</v>
      </c>
      <c r="N8" s="10">
        <f t="shared" ref="N8:O8" si="3">AVERAGE(N4:N6)</f>
        <v>7561307.2938311705</v>
      </c>
      <c r="O8" s="10">
        <f t="shared" si="3"/>
        <v>7723645.7991797728</v>
      </c>
      <c r="Q8" s="16" t="s">
        <v>71</v>
      </c>
      <c r="R8" s="10">
        <f>AVERAGE(R4:R6)</f>
        <v>5268166.4682513066</v>
      </c>
      <c r="S8" s="10">
        <f t="shared" ref="S8:T8" si="4">AVERAGE(S4:S6)</f>
        <v>2077444.7924598672</v>
      </c>
      <c r="T8" s="10">
        <f t="shared" si="4"/>
        <v>5745095.1026678383</v>
      </c>
      <c r="U8" s="10">
        <f>AVERAGE(U4:U6)</f>
        <v>5484386.8212737069</v>
      </c>
      <c r="V8" s="10">
        <f t="shared" ref="V8:W8" si="5">AVERAGE(V4:V6)</f>
        <v>5417729.2506068973</v>
      </c>
      <c r="W8" s="14">
        <f t="shared" si="5"/>
        <v>5383115.6115253679</v>
      </c>
    </row>
    <row r="9" spans="1:23" x14ac:dyDescent="0.3">
      <c r="A9" s="9" t="s">
        <v>92</v>
      </c>
      <c r="B9" s="10">
        <f>STDEV(B4:B6)</f>
        <v>3209472.1343399067</v>
      </c>
      <c r="C9" s="10">
        <f t="shared" ref="C9:D9" si="6">STDEV(C4:C6)</f>
        <v>2014367.3666816121</v>
      </c>
      <c r="D9" s="10">
        <f t="shared" si="6"/>
        <v>3536085.6412653327</v>
      </c>
      <c r="E9" s="10">
        <f>STDEV(E4:E6)</f>
        <v>4709064.543182089</v>
      </c>
      <c r="F9" s="10">
        <f t="shared" ref="F9:G9" si="7">STDEV(F4:F6)</f>
        <v>2227965.8163760044</v>
      </c>
      <c r="G9" s="10">
        <f t="shared" si="7"/>
        <v>1605391.1968953111</v>
      </c>
      <c r="I9" s="21" t="s">
        <v>92</v>
      </c>
      <c r="J9" s="10">
        <f>STDEV(J4:J6)</f>
        <v>83159.295144731062</v>
      </c>
      <c r="K9" s="10">
        <f t="shared" ref="K9:L9" si="8">STDEV(K4:K6)</f>
        <v>169612.90884295697</v>
      </c>
      <c r="L9" s="10">
        <f t="shared" si="8"/>
        <v>907483.74100891268</v>
      </c>
      <c r="M9" s="10">
        <f>STDEV(M4:M6)</f>
        <v>282206.50957496295</v>
      </c>
      <c r="N9" s="10">
        <f t="shared" ref="N9:O9" si="9">STDEV(N4:N6)</f>
        <v>211236.75292353978</v>
      </c>
      <c r="O9" s="10">
        <f t="shared" si="9"/>
        <v>310356.92078105692</v>
      </c>
      <c r="Q9" s="21" t="s">
        <v>92</v>
      </c>
      <c r="R9" s="10">
        <f>STDEV(R4:R6)</f>
        <v>222635.54910126462</v>
      </c>
      <c r="S9" s="10">
        <f t="shared" ref="S9:T9" si="10">STDEV(S4:S6)</f>
        <v>410999.49223179219</v>
      </c>
      <c r="T9" s="10">
        <f t="shared" si="10"/>
        <v>690918.98581991496</v>
      </c>
      <c r="U9" s="10">
        <f>STDEV(U4:U6)</f>
        <v>415032.29165109596</v>
      </c>
      <c r="V9" s="10">
        <f t="shared" ref="V9:W9" si="11">STDEV(V4:V6)</f>
        <v>216412.95706035994</v>
      </c>
      <c r="W9" s="14">
        <f t="shared" si="11"/>
        <v>117259.6023718341</v>
      </c>
    </row>
    <row r="10" spans="1:23" x14ac:dyDescent="0.3">
      <c r="A10" s="9" t="s">
        <v>98</v>
      </c>
      <c r="C10" s="10">
        <f>_xlfn.T.TEST(C4:C6,B4:B6,2,2)</f>
        <v>1.1151113615459055E-5</v>
      </c>
      <c r="D10" s="10">
        <f>_xlfn.T.TEST(D4:D6,B4:B6,2,2)</f>
        <v>0.54299858968849679</v>
      </c>
      <c r="E10" s="10">
        <f>_xlfn.T.TEST(E4:E6,B4:B6,2,2)</f>
        <v>0.43315455704160594</v>
      </c>
      <c r="F10" s="10">
        <f>_xlfn.T.TEST(F4:F6,B4:B6,2,2)</f>
        <v>0.13405650587183982</v>
      </c>
      <c r="G10" s="10">
        <f>_xlfn.T.TEST(G4:G6,B4:B6,2,2)</f>
        <v>0.53899117996747259</v>
      </c>
      <c r="I10" s="10" t="s">
        <v>98</v>
      </c>
      <c r="K10" s="10">
        <f>_xlfn.T.TEST(K4:K6,J4:J6,2,2)</f>
        <v>2.9046663536233634E-6</v>
      </c>
      <c r="L10" s="10">
        <f>_xlfn.T.TEST(L4:L6,J4:J6,2,2)</f>
        <v>0.16548418774757059</v>
      </c>
      <c r="M10" s="10">
        <f>_xlfn.T.TEST(M4:M6,J4:J6,2,2)</f>
        <v>4.3233736347736432E-2</v>
      </c>
      <c r="N10" s="10">
        <f>_xlfn.T.TEST(N4:N6,J4:J6,2,2)</f>
        <v>2.8991023240685599E-3</v>
      </c>
      <c r="O10" s="10">
        <f>_xlfn.T.TEST(O4:O6,J4:J6,2,2)</f>
        <v>5.4566553336486872E-3</v>
      </c>
      <c r="Q10" s="10" t="s">
        <v>98</v>
      </c>
      <c r="S10" s="10">
        <f>_xlfn.T.TEST(S4:S6,R4:R6,2,2)</f>
        <v>2.9293536893172954E-4</v>
      </c>
      <c r="T10" s="10">
        <f>_xlfn.T.TEST(T4:T6,R4:R6,2,2)</f>
        <v>0.31866381296697061</v>
      </c>
      <c r="U10" s="10">
        <f>_xlfn.T.TEST(U4:U6,R4:R6,2,2)</f>
        <v>0.47103338483312646</v>
      </c>
      <c r="V10" s="10">
        <f>_xlfn.T.TEST(V4:V6,R4:R6,2,2)</f>
        <v>0.45101907033853345</v>
      </c>
      <c r="W10" s="14">
        <f>_xlfn.T.TEST(W4:W6,R4:R6,2,2)</f>
        <v>0.47307759559596751</v>
      </c>
    </row>
    <row r="11" spans="1:23" x14ac:dyDescent="0.3">
      <c r="A11" s="9" t="s">
        <v>98</v>
      </c>
      <c r="D11" s="10">
        <f>_xlfn.T.TEST(D4:D6,C4:C6,2,2)</f>
        <v>1.3121789609423795E-5</v>
      </c>
      <c r="E11" s="10">
        <f>_xlfn.T.TEST(E4:E6,C4:C6,2,2)</f>
        <v>3.0620155406342473E-5</v>
      </c>
      <c r="F11" s="10">
        <f>_xlfn.T.TEST(F4:F6,C4:C6,2,2)</f>
        <v>3.3528564797220163E-6</v>
      </c>
      <c r="G11" s="10">
        <f>_xlfn.T.TEST(G4:G6,C4:C6,2,2)</f>
        <v>2.6312227455291683E-6</v>
      </c>
      <c r="I11" s="10" t="s">
        <v>98</v>
      </c>
      <c r="L11" s="10">
        <f>_xlfn.T.TEST(L4:L6,K4:K6,2,2)</f>
        <v>3.7075074458669537E-3</v>
      </c>
      <c r="M11" s="10">
        <f>_xlfn.T.TEST(M4:M6,K4:K6,2,2)</f>
        <v>1.691939980323018E-5</v>
      </c>
      <c r="N11" s="10">
        <f>_xlfn.T.TEST(N4:N6,K4:K6,2,2)</f>
        <v>5.7947069535919455E-6</v>
      </c>
      <c r="O11" s="10">
        <f>_xlfn.T.TEST(O4:O6,K4:K6,2,2)</f>
        <v>1.4750092517898679E-5</v>
      </c>
      <c r="Q11" s="10" t="s">
        <v>98</v>
      </c>
      <c r="T11" s="10">
        <f>_xlfn.T.TEST(T4:T6,S4:S6,2,2)</f>
        <v>1.3874242654541571E-3</v>
      </c>
      <c r="U11" s="10">
        <f>_xlfn.T.TEST(U4:U6,S4:S6,2,2)</f>
        <v>5.4019400789430741E-4</v>
      </c>
      <c r="V11" s="10">
        <f>_xlfn.T.TEST(V4:V6,S4:S6,2,2)</f>
        <v>2.3892504737257198E-4</v>
      </c>
      <c r="W11" s="14">
        <f>_xlfn.T.TEST(W4:W6,S4:S6,2,2)</f>
        <v>1.7957393250175036E-4</v>
      </c>
    </row>
    <row r="12" spans="1:23" x14ac:dyDescent="0.3">
      <c r="A12" s="9" t="s">
        <v>98</v>
      </c>
      <c r="E12" s="10">
        <f>_xlfn.T.TEST(E4:E6,D4:D6,2,2)</f>
        <v>0.77633852940920345</v>
      </c>
      <c r="F12" s="10">
        <f>_xlfn.T.TEST(F4:F6,D4:D6,2,2)</f>
        <v>0.37646308649720472</v>
      </c>
      <c r="G12" s="10">
        <f>_xlfn.T.TEST(G4:G6,D4:D6,2,2)</f>
        <v>0.22419720623581055</v>
      </c>
      <c r="I12" s="10" t="s">
        <v>98</v>
      </c>
      <c r="M12" s="10">
        <f>_xlfn.T.TEST(M4:M6,L4:L6,2,2)</f>
        <v>6.4764922469859085E-2</v>
      </c>
      <c r="N12" s="10">
        <f>_xlfn.T.TEST(N4:N6,L4:L6,2,2)</f>
        <v>3.1694316059925336E-2</v>
      </c>
      <c r="O12" s="10">
        <f>_xlfn.T.TEST(O4:O6,L4:L6,2,2)</f>
        <v>2.6290268275661929E-2</v>
      </c>
      <c r="Q12" s="10" t="s">
        <v>98</v>
      </c>
      <c r="U12" s="10">
        <f>_xlfn.T.TEST(U4:U6,T4:T6,2,2)</f>
        <v>0.60519806185407155</v>
      </c>
      <c r="V12" s="10">
        <f>_xlfn.T.TEST(V4:V6,T4:T6,2,2)</f>
        <v>0.47731134653886564</v>
      </c>
      <c r="W12" s="14">
        <f>_xlfn.T.TEST(W4:W6,T4:T6,2,2)</f>
        <v>0.42154417135654598</v>
      </c>
    </row>
    <row r="13" spans="1:23" x14ac:dyDescent="0.3">
      <c r="A13" s="9" t="s">
        <v>98</v>
      </c>
      <c r="F13" s="10">
        <f>_xlfn.T.TEST(F4:F6,E4:E6,2,2)</f>
        <v>0.67341457938225979</v>
      </c>
      <c r="G13" s="10">
        <f>_xlfn.T.TEST(G4:G6,E4:E6,2,2)</f>
        <v>0.21270616421064109</v>
      </c>
      <c r="I13" s="10" t="s">
        <v>98</v>
      </c>
      <c r="N13" s="10">
        <f>_xlfn.T.TEST(N4:N6,M4:M6,2,2)</f>
        <v>0.15587779244618313</v>
      </c>
      <c r="O13" s="10">
        <f>_xlfn.T.TEST(O4:O6,M4:M6,2,2)</f>
        <v>9.9430594879596129E-2</v>
      </c>
      <c r="Q13" s="10" t="s">
        <v>98</v>
      </c>
      <c r="V13" s="10">
        <f>_xlfn.T.TEST(V4:V6,U4:U6,2,2)</f>
        <v>0.81731148932223519</v>
      </c>
      <c r="W13" s="14">
        <f>_xlfn.T.TEST(W4:W6,U4:U6,2,2)</f>
        <v>0.70504000928992117</v>
      </c>
    </row>
    <row r="14" spans="1:23" x14ac:dyDescent="0.3">
      <c r="A14" s="17" t="s">
        <v>98</v>
      </c>
      <c r="B14" s="18"/>
      <c r="C14" s="18"/>
      <c r="D14" s="18"/>
      <c r="E14" s="18"/>
      <c r="F14" s="18"/>
      <c r="G14" s="18">
        <f>_xlfn.T.TEST(G4:G6,F4:F6,2,2)</f>
        <v>2.3918017717415842E-2</v>
      </c>
      <c r="H14" s="18"/>
      <c r="I14" s="18" t="s">
        <v>98</v>
      </c>
      <c r="J14" s="18"/>
      <c r="K14" s="18"/>
      <c r="L14" s="18"/>
      <c r="M14" s="18"/>
      <c r="N14" s="18"/>
      <c r="O14" s="18">
        <f>_xlfn.T.TEST(O4:O6,N4:N6,2,2)</f>
        <v>0.49551847528044185</v>
      </c>
      <c r="P14" s="18"/>
      <c r="Q14" s="18" t="s">
        <v>98</v>
      </c>
      <c r="R14" s="18"/>
      <c r="S14" s="18"/>
      <c r="T14" s="18"/>
      <c r="U14" s="18"/>
      <c r="V14" s="18"/>
      <c r="W14" s="19">
        <f>_xlfn.T.TEST(W4:W6,V4:V6,2,2)</f>
        <v>0.81954419902940845</v>
      </c>
    </row>
  </sheetData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L12"/>
  <sheetViews>
    <sheetView workbookViewId="0">
      <selection activeCell="D15" sqref="D15"/>
    </sheetView>
  </sheetViews>
  <sheetFormatPr defaultRowHeight="14" x14ac:dyDescent="0.3"/>
  <cols>
    <col min="1" max="1" width="8.6640625" style="10"/>
    <col min="2" max="2" width="10.58203125" style="10" customWidth="1"/>
    <col min="3" max="3" width="8.6640625" style="10"/>
    <col min="4" max="4" width="11.5" style="10" customWidth="1"/>
    <col min="5" max="5" width="10.33203125" style="10" customWidth="1"/>
    <col min="6" max="6" width="10.83203125" style="10" customWidth="1"/>
    <col min="7" max="7" width="8.6640625" style="10"/>
    <col min="8" max="8" width="10.75" style="10" customWidth="1"/>
    <col min="9" max="9" width="11.5" style="10" customWidth="1"/>
    <col min="10" max="10" width="11.58203125" style="10" customWidth="1"/>
    <col min="11" max="11" width="11.08203125" style="10" customWidth="1"/>
    <col min="12" max="16384" width="8.6640625" style="10"/>
  </cols>
  <sheetData>
    <row r="1" spans="1:12" ht="15.5" x14ac:dyDescent="0.35">
      <c r="A1" s="1" t="s">
        <v>154</v>
      </c>
    </row>
    <row r="4" spans="1:12" ht="14.5" x14ac:dyDescent="0.35">
      <c r="A4" s="26" t="s">
        <v>87</v>
      </c>
      <c r="B4" s="11"/>
      <c r="C4" s="12" t="s">
        <v>73</v>
      </c>
      <c r="D4" s="12" t="s">
        <v>155</v>
      </c>
      <c r="E4" s="12" t="s">
        <v>155</v>
      </c>
      <c r="F4" s="13" t="s">
        <v>155</v>
      </c>
      <c r="H4" s="11"/>
      <c r="I4" s="12" t="s">
        <v>73</v>
      </c>
      <c r="J4" s="12" t="s">
        <v>156</v>
      </c>
      <c r="K4" s="12" t="s">
        <v>156</v>
      </c>
      <c r="L4" s="13" t="s">
        <v>156</v>
      </c>
    </row>
    <row r="5" spans="1:12" ht="14.5" x14ac:dyDescent="0.35">
      <c r="B5" s="9"/>
      <c r="C5" s="45" t="s">
        <v>66</v>
      </c>
      <c r="D5" s="10" t="s">
        <v>62</v>
      </c>
      <c r="E5" s="10" t="s">
        <v>63</v>
      </c>
      <c r="F5" s="14" t="s">
        <v>64</v>
      </c>
      <c r="H5" s="9"/>
      <c r="I5" s="45" t="s">
        <v>65</v>
      </c>
      <c r="J5" s="10" t="s">
        <v>62</v>
      </c>
      <c r="K5" s="10" t="s">
        <v>63</v>
      </c>
      <c r="L5" s="14" t="s">
        <v>64</v>
      </c>
    </row>
    <row r="6" spans="1:12" x14ac:dyDescent="0.3">
      <c r="B6" s="9">
        <v>1</v>
      </c>
      <c r="C6" s="10">
        <v>0</v>
      </c>
      <c r="D6" s="10">
        <v>-0.77663355810509116</v>
      </c>
      <c r="E6" s="10">
        <v>-0.75174829671053178</v>
      </c>
      <c r="F6" s="14">
        <v>-0.75046180063368273</v>
      </c>
      <c r="H6" s="9">
        <v>1</v>
      </c>
      <c r="I6" s="10">
        <v>0</v>
      </c>
      <c r="J6" s="10">
        <v>-0.83661090592200127</v>
      </c>
      <c r="K6" s="10">
        <v>-0.80479351933010179</v>
      </c>
      <c r="L6" s="14">
        <v>-0.82942250079997004</v>
      </c>
    </row>
    <row r="7" spans="1:12" x14ac:dyDescent="0.3">
      <c r="B7" s="9">
        <v>2</v>
      </c>
      <c r="C7" s="10">
        <v>0</v>
      </c>
      <c r="D7" s="10">
        <v>-0.7029321932394853</v>
      </c>
      <c r="E7" s="10">
        <v>-0.68114163001976513</v>
      </c>
      <c r="F7" s="14">
        <v>-0.76558238679755386</v>
      </c>
      <c r="H7" s="9">
        <v>2</v>
      </c>
      <c r="I7" s="10">
        <v>0</v>
      </c>
      <c r="J7" s="10">
        <v>-0.8364087275455363</v>
      </c>
      <c r="K7" s="10">
        <v>-0.82534028701397477</v>
      </c>
      <c r="L7" s="14">
        <v>-0.78805988252720949</v>
      </c>
    </row>
    <row r="8" spans="1:12" x14ac:dyDescent="0.3">
      <c r="B8" s="9">
        <v>3</v>
      </c>
      <c r="C8" s="10">
        <v>0</v>
      </c>
      <c r="D8" s="10">
        <v>-0.68372017146224384</v>
      </c>
      <c r="E8" s="10">
        <v>-0.55348394678314583</v>
      </c>
      <c r="F8" s="14">
        <v>-0.74402382349629559</v>
      </c>
      <c r="H8" s="9">
        <v>3</v>
      </c>
      <c r="I8" s="10">
        <v>0</v>
      </c>
      <c r="J8" s="10">
        <v>-0.88380657769151416</v>
      </c>
      <c r="K8" s="10">
        <v>-0.65367910635569915</v>
      </c>
      <c r="L8" s="14">
        <v>-0.63330831196248716</v>
      </c>
    </row>
    <row r="9" spans="1:12" x14ac:dyDescent="0.3">
      <c r="B9" s="9"/>
      <c r="F9" s="14"/>
      <c r="H9" s="9"/>
      <c r="L9" s="14"/>
    </row>
    <row r="10" spans="1:12" ht="15.5" x14ac:dyDescent="0.35">
      <c r="B10" s="9"/>
      <c r="C10" s="16" t="s">
        <v>71</v>
      </c>
      <c r="D10" s="10">
        <f>AVERAGE(D6:D8)</f>
        <v>-0.72109530760227347</v>
      </c>
      <c r="E10" s="10">
        <f t="shared" ref="E10:F10" si="0">AVERAGE(E6:E8)</f>
        <v>-0.66212462450448084</v>
      </c>
      <c r="F10" s="14">
        <f t="shared" si="0"/>
        <v>-0.75335600364251076</v>
      </c>
      <c r="H10" s="9"/>
      <c r="I10" s="16" t="s">
        <v>71</v>
      </c>
      <c r="J10" s="10">
        <f>AVERAGE(J6:J8)</f>
        <v>-0.85227540371968391</v>
      </c>
      <c r="K10" s="10">
        <f t="shared" ref="K10:L10" si="1">AVERAGE(K6:K8)</f>
        <v>-0.76127097089992535</v>
      </c>
      <c r="L10" s="14">
        <f t="shared" si="1"/>
        <v>-0.75026356509655567</v>
      </c>
    </row>
    <row r="11" spans="1:12" x14ac:dyDescent="0.3">
      <c r="B11" s="9"/>
      <c r="C11" s="21" t="s">
        <v>92</v>
      </c>
      <c r="D11" s="10">
        <f>STDEV(D6:D8)</f>
        <v>4.9047409685707158E-2</v>
      </c>
      <c r="E11" s="10">
        <f t="shared" ref="E11:F11" si="2">STDEV(E6:E8)</f>
        <v>0.10049090997253739</v>
      </c>
      <c r="F11" s="14">
        <f t="shared" si="2"/>
        <v>1.1066852361707086E-2</v>
      </c>
      <c r="H11" s="9"/>
      <c r="I11" s="21" t="s">
        <v>92</v>
      </c>
      <c r="J11" s="10">
        <f>STDEV(J6:J8)</f>
        <v>2.7306984785130464E-2</v>
      </c>
      <c r="K11" s="10">
        <f t="shared" ref="K11:L11" si="3">STDEV(K6:K8)</f>
        <v>9.374192980006886E-2</v>
      </c>
      <c r="L11" s="14">
        <f t="shared" si="3"/>
        <v>0.10337608511805269</v>
      </c>
    </row>
    <row r="12" spans="1:12" x14ac:dyDescent="0.3">
      <c r="B12" s="17"/>
      <c r="C12" s="18" t="s">
        <v>72</v>
      </c>
      <c r="D12" s="18">
        <f>_xlfn.T.TEST(D6:D8,C6:C8,2,2)</f>
        <v>1.4123766905256734E-5</v>
      </c>
      <c r="E12" s="18">
        <f>_xlfn.T.TEST(E6:E8,C6:C8,2,2)</f>
        <v>3.3631581679849847E-4</v>
      </c>
      <c r="F12" s="19">
        <f>_xlfn.T.TEST(F6:F8,C6:C8,2,2)</f>
        <v>3.1031013030206819E-8</v>
      </c>
      <c r="H12" s="17"/>
      <c r="I12" s="18" t="s">
        <v>72</v>
      </c>
      <c r="J12" s="18">
        <f>_xlfn.T.TEST(J6:J8,I6:I8,2,2)</f>
        <v>7.0096094918912017E-7</v>
      </c>
      <c r="K12" s="18">
        <f>_xlfn.T.TEST(K6:K8,I6:I8,2,2)</f>
        <v>1.4824949079588672E-4</v>
      </c>
      <c r="L12" s="19">
        <f>_xlfn.T.TEST(L6:L8,I6:I8,2,2)</f>
        <v>2.304781656229342E-4</v>
      </c>
    </row>
  </sheetData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X26"/>
  <sheetViews>
    <sheetView topLeftCell="J7" workbookViewId="0">
      <selection activeCell="T9" sqref="T9"/>
    </sheetView>
  </sheetViews>
  <sheetFormatPr defaultColWidth="9" defaultRowHeight="14" x14ac:dyDescent="0.3"/>
  <cols>
    <col min="1" max="2" width="9" style="10"/>
    <col min="3" max="3" width="13.25" style="10" customWidth="1"/>
    <col min="4" max="4" width="11.83203125" style="10" customWidth="1"/>
    <col min="5" max="5" width="13.83203125" style="10" customWidth="1"/>
    <col min="6" max="9" width="9" style="10"/>
    <col min="10" max="11" width="13.08203125" style="10" customWidth="1"/>
    <col min="12" max="12" width="14.33203125" style="10" customWidth="1"/>
    <col min="13" max="16384" width="9" style="10"/>
  </cols>
  <sheetData>
    <row r="1" spans="1:24" ht="15.5" x14ac:dyDescent="0.35">
      <c r="A1" s="2" t="s">
        <v>163</v>
      </c>
    </row>
    <row r="3" spans="1:24" ht="14.5" x14ac:dyDescent="0.35">
      <c r="A3" s="26" t="s">
        <v>85</v>
      </c>
      <c r="B3" s="11" t="s">
        <v>95</v>
      </c>
      <c r="C3" s="12" t="s">
        <v>1</v>
      </c>
      <c r="D3" s="12" t="s">
        <v>157</v>
      </c>
      <c r="E3" s="12" t="s">
        <v>158</v>
      </c>
      <c r="F3" s="12" t="s">
        <v>159</v>
      </c>
      <c r="G3" s="12"/>
      <c r="H3" s="12" t="s">
        <v>95</v>
      </c>
      <c r="I3" s="12" t="s">
        <v>1</v>
      </c>
      <c r="J3" s="12" t="s">
        <v>157</v>
      </c>
      <c r="K3" s="12" t="s">
        <v>158</v>
      </c>
      <c r="L3" s="13" t="s">
        <v>159</v>
      </c>
      <c r="M3" s="26" t="s">
        <v>85</v>
      </c>
      <c r="N3" s="11" t="s">
        <v>97</v>
      </c>
      <c r="O3" s="12" t="s">
        <v>1</v>
      </c>
      <c r="P3" s="12" t="s">
        <v>157</v>
      </c>
      <c r="Q3" s="12" t="s">
        <v>158</v>
      </c>
      <c r="R3" s="12" t="s">
        <v>159</v>
      </c>
      <c r="S3" s="12"/>
      <c r="T3" s="12" t="s">
        <v>97</v>
      </c>
      <c r="U3" s="12" t="s">
        <v>1</v>
      </c>
      <c r="V3" s="12" t="s">
        <v>157</v>
      </c>
      <c r="W3" s="12" t="s">
        <v>158</v>
      </c>
      <c r="X3" s="13" t="s">
        <v>159</v>
      </c>
    </row>
    <row r="4" spans="1:24" x14ac:dyDescent="0.3">
      <c r="B4" s="9" t="s">
        <v>12</v>
      </c>
      <c r="C4" s="10">
        <v>112.17158124015407</v>
      </c>
      <c r="D4" s="10">
        <v>108.85961860440125</v>
      </c>
      <c r="E4" s="10">
        <v>109.6710897416755</v>
      </c>
      <c r="F4" s="10">
        <v>114.69068878495497</v>
      </c>
      <c r="H4" s="10" t="s">
        <v>15</v>
      </c>
      <c r="I4" s="10">
        <v>916.03196103136747</v>
      </c>
      <c r="J4" s="10">
        <v>690.64889147535223</v>
      </c>
      <c r="K4" s="10">
        <v>755.72741340625976</v>
      </c>
      <c r="L4" s="14">
        <v>781.08413298663834</v>
      </c>
      <c r="N4" s="9" t="s">
        <v>12</v>
      </c>
      <c r="O4" s="10">
        <v>115.9106339481592</v>
      </c>
      <c r="P4" s="10">
        <v>95.53924333213277</v>
      </c>
      <c r="Q4" s="10">
        <v>112.77917730520477</v>
      </c>
      <c r="R4" s="10">
        <v>89.856090819708825</v>
      </c>
      <c r="T4" s="10" t="s">
        <v>15</v>
      </c>
      <c r="U4" s="10">
        <v>687.53629289938226</v>
      </c>
      <c r="V4" s="10">
        <v>574.032775884172</v>
      </c>
      <c r="W4" s="10">
        <v>591.53339984605088</v>
      </c>
      <c r="X4" s="14">
        <v>597.43300157323415</v>
      </c>
    </row>
    <row r="5" spans="1:24" x14ac:dyDescent="0.3">
      <c r="B5" s="9" t="s">
        <v>13</v>
      </c>
      <c r="C5" s="10">
        <v>116.84539712516053</v>
      </c>
      <c r="D5" s="10">
        <v>102.42909261089234</v>
      </c>
      <c r="E5" s="10">
        <v>113.66720232335597</v>
      </c>
      <c r="F5" s="10">
        <v>99.338391860984629</v>
      </c>
      <c r="H5" s="10" t="s">
        <v>16</v>
      </c>
      <c r="I5" s="10">
        <v>881.19405647312772</v>
      </c>
      <c r="J5" s="10">
        <v>751.97288329485252</v>
      </c>
      <c r="K5" s="10">
        <v>795.96038361637716</v>
      </c>
      <c r="L5" s="14">
        <v>701.72870583269821</v>
      </c>
      <c r="N5" s="9" t="s">
        <v>13</v>
      </c>
      <c r="O5" s="10">
        <v>111.70419965165343</v>
      </c>
      <c r="P5" s="10">
        <v>98.295183043636598</v>
      </c>
      <c r="Q5" s="10">
        <v>101.67886457831456</v>
      </c>
      <c r="R5" s="10">
        <v>95.726086702403379</v>
      </c>
      <c r="T5" s="10" t="s">
        <v>16</v>
      </c>
      <c r="U5" s="10">
        <v>698.80737966822448</v>
      </c>
      <c r="V5" s="10">
        <v>624.29834294933596</v>
      </c>
      <c r="W5" s="10">
        <v>523.02861273152655</v>
      </c>
      <c r="X5" s="14">
        <v>572.49272446771022</v>
      </c>
    </row>
    <row r="6" spans="1:24" x14ac:dyDescent="0.3">
      <c r="B6" s="9" t="s">
        <v>14</v>
      </c>
      <c r="C6" s="10">
        <v>114.5084891826573</v>
      </c>
      <c r="D6" s="10">
        <v>111.6155583159051</v>
      </c>
      <c r="E6" s="10">
        <v>108.78306472352429</v>
      </c>
      <c r="F6" s="10">
        <v>102.04762072992057</v>
      </c>
      <c r="H6" s="10" t="s">
        <v>17</v>
      </c>
      <c r="I6" s="10">
        <v>895.53907599710897</v>
      </c>
      <c r="J6" s="10">
        <v>743.93039256442626</v>
      </c>
      <c r="K6" s="10">
        <v>698.09640202419973</v>
      </c>
      <c r="L6" s="14">
        <v>733.47087669427412</v>
      </c>
      <c r="N6" s="9" t="s">
        <v>14</v>
      </c>
      <c r="O6" s="10">
        <v>109.36729170915021</v>
      </c>
      <c r="P6" s="10">
        <v>86.812100912370624</v>
      </c>
      <c r="Q6" s="10">
        <v>115.88726486873406</v>
      </c>
      <c r="R6" s="10">
        <v>97.532239281694004</v>
      </c>
      <c r="T6" s="10" t="s">
        <v>17</v>
      </c>
      <c r="U6" s="10">
        <v>694.70880266137272</v>
      </c>
      <c r="V6" s="10">
        <v>606.20273880587706</v>
      </c>
      <c r="W6" s="10">
        <v>582.83437926007969</v>
      </c>
      <c r="X6" s="14">
        <v>598.56665053257598</v>
      </c>
    </row>
    <row r="7" spans="1:24" x14ac:dyDescent="0.3">
      <c r="B7" s="9"/>
      <c r="L7" s="14"/>
      <c r="N7" s="9"/>
      <c r="X7" s="14"/>
    </row>
    <row r="8" spans="1:24" ht="15.5" x14ac:dyDescent="0.35">
      <c r="B8" s="15" t="s">
        <v>71</v>
      </c>
      <c r="C8" s="10">
        <f>AVERAGE(C4:C6)</f>
        <v>114.5084891826573</v>
      </c>
      <c r="D8" s="10">
        <f t="shared" ref="D8:E8" si="0">AVERAGE(D4:D6)</f>
        <v>107.63475651039955</v>
      </c>
      <c r="E8" s="10">
        <f t="shared" si="0"/>
        <v>110.70711892951859</v>
      </c>
      <c r="F8" s="10">
        <f>AVERAGE(F4:F6)</f>
        <v>105.35890045862004</v>
      </c>
      <c r="H8" s="16" t="s">
        <v>71</v>
      </c>
      <c r="I8" s="10">
        <f>AVERAGE(I4:I6)</f>
        <v>897.58836450053479</v>
      </c>
      <c r="J8" s="10">
        <f t="shared" ref="J8:K8" si="1">AVERAGE(J4:J6)</f>
        <v>728.85072244487708</v>
      </c>
      <c r="K8" s="10">
        <f t="shared" si="1"/>
        <v>749.92806634894566</v>
      </c>
      <c r="L8" s="14">
        <f>AVERAGE(L4:L6)</f>
        <v>738.76123850453689</v>
      </c>
      <c r="N8" s="15" t="s">
        <v>71</v>
      </c>
      <c r="O8" s="10">
        <f>AVERAGE(O4:O6)</f>
        <v>112.32737510298762</v>
      </c>
      <c r="P8" s="10">
        <f t="shared" ref="P8:Q8" si="2">AVERAGE(P4:P6)</f>
        <v>93.548842429379988</v>
      </c>
      <c r="Q8" s="10">
        <f t="shared" si="2"/>
        <v>110.11510225075114</v>
      </c>
      <c r="R8" s="10">
        <f>AVERAGE(R4:R6)</f>
        <v>94.371472267935403</v>
      </c>
      <c r="T8" s="16" t="s">
        <v>71</v>
      </c>
      <c r="U8" s="10">
        <f>AVERAGE(U4:U6)</f>
        <v>693.68415840965974</v>
      </c>
      <c r="V8" s="10">
        <f t="shared" ref="V8:W8" si="3">AVERAGE(V4:V6)</f>
        <v>601.51128587979497</v>
      </c>
      <c r="W8" s="10">
        <f t="shared" si="3"/>
        <v>565.798797279219</v>
      </c>
      <c r="X8" s="14">
        <f>AVERAGE(X4:X6)</f>
        <v>589.49745885784012</v>
      </c>
    </row>
    <row r="9" spans="1:24" x14ac:dyDescent="0.3">
      <c r="B9" s="9" t="s">
        <v>92</v>
      </c>
      <c r="C9" s="10">
        <f>STDEV(C4:C6)</f>
        <v>2.3369079425032311</v>
      </c>
      <c r="D9" s="10">
        <f t="shared" ref="D9:E9" si="4">STDEV(D4:D6)</f>
        <v>4.7141280635272906</v>
      </c>
      <c r="E9" s="10">
        <f t="shared" si="4"/>
        <v>2.6016758795187149</v>
      </c>
      <c r="F9" s="10">
        <f>STDEV(F4:F6)</f>
        <v>8.1943081032939844</v>
      </c>
      <c r="H9" s="21" t="s">
        <v>92</v>
      </c>
      <c r="I9" s="10">
        <f>STDEV(I4:I6)</f>
        <v>17.509128648506763</v>
      </c>
      <c r="J9" s="10">
        <f t="shared" ref="J9:K9" si="5">STDEV(J4:J6)</f>
        <v>33.327246081177407</v>
      </c>
      <c r="K9" s="10">
        <f t="shared" si="5"/>
        <v>49.189064262159881</v>
      </c>
      <c r="L9" s="14">
        <f>STDEV(L4:L6)</f>
        <v>39.941355770162453</v>
      </c>
      <c r="N9" s="9" t="s">
        <v>92</v>
      </c>
      <c r="O9" s="10">
        <f>STDEV(O4:O6)</f>
        <v>3.3158848964581056</v>
      </c>
      <c r="P9" s="10">
        <f t="shared" ref="P9:Q9" si="6">STDEV(P4:P6)</f>
        <v>5.9947114712560818</v>
      </c>
      <c r="Q9" s="10">
        <f t="shared" si="6"/>
        <v>7.4694465407431547</v>
      </c>
      <c r="R9" s="10">
        <f>STDEV(R4:R6)</f>
        <v>4.0133588180177835</v>
      </c>
      <c r="T9" s="21" t="s">
        <v>92</v>
      </c>
      <c r="U9" s="10">
        <f>STDEV(U4:U6)</f>
        <v>5.7049777492658782</v>
      </c>
      <c r="V9" s="10">
        <f t="shared" ref="V9:W9" si="7">STDEV(V4:V6)</f>
        <v>25.459067265197621</v>
      </c>
      <c r="W9" s="10">
        <f t="shared" si="7"/>
        <v>37.294567358685669</v>
      </c>
      <c r="X9" s="14">
        <f>STDEV(X4:X6)</f>
        <v>14.737436471445909</v>
      </c>
    </row>
    <row r="10" spans="1:24" x14ac:dyDescent="0.3">
      <c r="B10" s="9" t="s">
        <v>98</v>
      </c>
      <c r="D10" s="10">
        <f>_xlfn.T.TEST(D4:D6,C4:C6,2,2)</f>
        <v>8.6416681631614811E-2</v>
      </c>
      <c r="E10" s="10">
        <f>_xlfn.T.TEST(E4:E6,C4:C6,2,2)</f>
        <v>0.13286006121411459</v>
      </c>
      <c r="F10" s="10">
        <f>_xlfn.T.TEST(F4:F6,C4:C6,2,2)</f>
        <v>0.13642916669760904</v>
      </c>
      <c r="H10" s="10" t="s">
        <v>98</v>
      </c>
      <c r="J10" s="10">
        <f>_xlfn.T.TEST(J4:J6,I4:I6,2,2)</f>
        <v>1.4838626458698329E-3</v>
      </c>
      <c r="K10" s="10">
        <f>_xlfn.T.TEST(K4:K6,I4:I6,2,2)</f>
        <v>8.0534714853241623E-3</v>
      </c>
      <c r="L10" s="14">
        <f>_xlfn.T.TEST(L4:L6,I4:I6,2,2)</f>
        <v>3.2292748134579953E-3</v>
      </c>
      <c r="N10" s="9" t="s">
        <v>98</v>
      </c>
      <c r="P10" s="10">
        <f>_xlfn.T.TEST(P4:P6,O4:O6,2,2)</f>
        <v>8.9856596122734646E-3</v>
      </c>
      <c r="Q10" s="10">
        <f>_xlfn.T.TEST(Q4:Q6,O4:O6,2,2)</f>
        <v>0.66357641607697193</v>
      </c>
      <c r="R10" s="10">
        <f>_xlfn.T.TEST(R4:R6,O4:O6,2,2)</f>
        <v>3.9447790337277444E-3</v>
      </c>
      <c r="T10" s="10" t="s">
        <v>98</v>
      </c>
      <c r="V10" s="10">
        <f>_xlfn.T.TEST(V4:V6,U4:U6,2,2)</f>
        <v>3.6124103597858269E-3</v>
      </c>
      <c r="W10" s="10">
        <f>_xlfn.T.TEST(W4:W6,U4:U6,2,2)</f>
        <v>4.2038302243100796E-3</v>
      </c>
      <c r="X10" s="14">
        <f>_xlfn.T.TEST(X4:X6,U4:U6,2,2)</f>
        <v>3.3554250784826293E-4</v>
      </c>
    </row>
    <row r="11" spans="1:24" x14ac:dyDescent="0.3">
      <c r="B11" s="9" t="s">
        <v>98</v>
      </c>
      <c r="E11" s="10">
        <f>_xlfn.T.TEST(E4:E6,D4:D6,2,2)</f>
        <v>0.37894630437619903</v>
      </c>
      <c r="F11" s="10">
        <f>_xlfn.T.TEST(F4:F6,D4:D6,2,2)</f>
        <v>0.69810248602334402</v>
      </c>
      <c r="H11" s="10" t="s">
        <v>98</v>
      </c>
      <c r="K11" s="10">
        <f>_xlfn.T.TEST(K4:K6,J4:J6,2,2)</f>
        <v>0.57215955058256673</v>
      </c>
      <c r="L11" s="14">
        <f>_xlfn.T.TEST(L4:L6,J4:J6,2,2)</f>
        <v>0.7579710842316788</v>
      </c>
      <c r="N11" s="9" t="s">
        <v>98</v>
      </c>
      <c r="Q11" s="10">
        <f>_xlfn.T.TEST(Q4:Q6,P4:P6,2,2)</f>
        <v>4.0102749159510509E-2</v>
      </c>
      <c r="R11" s="10">
        <f>_xlfn.T.TEST(R4:R6,P4:P6,2,2)</f>
        <v>0.85306176400772171</v>
      </c>
      <c r="T11" s="10" t="s">
        <v>98</v>
      </c>
      <c r="W11" s="10">
        <f>_xlfn.T.TEST(W4:W6,V4:V6,2,2)</f>
        <v>0.24259941637067353</v>
      </c>
      <c r="X11" s="14">
        <f>_xlfn.T.TEST(X4:X6,V4:V6,2,2)</f>
        <v>0.51837336072895879</v>
      </c>
    </row>
    <row r="12" spans="1:24" x14ac:dyDescent="0.3">
      <c r="B12" s="17" t="s">
        <v>98</v>
      </c>
      <c r="C12" s="18"/>
      <c r="D12" s="18"/>
      <c r="E12" s="18"/>
      <c r="F12" s="18">
        <f>_xlfn.T.TEST(F4:F6,E4:E6,2,2)</f>
        <v>0.34191798400246609</v>
      </c>
      <c r="G12" s="18"/>
      <c r="H12" s="18" t="s">
        <v>98</v>
      </c>
      <c r="I12" s="18"/>
      <c r="J12" s="18"/>
      <c r="K12" s="18"/>
      <c r="L12" s="19">
        <f>_xlfn.T.TEST(L4:L6,K4:K6,2,2)</f>
        <v>0.77540122225436625</v>
      </c>
      <c r="N12" s="17" t="s">
        <v>98</v>
      </c>
      <c r="O12" s="18"/>
      <c r="P12" s="18"/>
      <c r="Q12" s="18"/>
      <c r="R12" s="18">
        <f>_xlfn.T.TEST(R4:R6,Q4:Q6,2,2)</f>
        <v>3.2406659935435678E-2</v>
      </c>
      <c r="S12" s="18"/>
      <c r="T12" s="18" t="s">
        <v>98</v>
      </c>
      <c r="U12" s="18"/>
      <c r="V12" s="18"/>
      <c r="W12" s="18"/>
      <c r="X12" s="19">
        <f>_xlfn.T.TEST(X4:X6,W4:W6,2,2)</f>
        <v>0.36388729960181682</v>
      </c>
    </row>
    <row r="17" spans="1:24" ht="14.5" x14ac:dyDescent="0.35">
      <c r="A17" s="26" t="s">
        <v>86</v>
      </c>
      <c r="B17" s="11" t="s">
        <v>95</v>
      </c>
      <c r="C17" s="12" t="s">
        <v>1</v>
      </c>
      <c r="D17" s="12" t="s">
        <v>160</v>
      </c>
      <c r="E17" s="12" t="s">
        <v>161</v>
      </c>
      <c r="F17" s="12" t="s">
        <v>162</v>
      </c>
      <c r="G17" s="12"/>
      <c r="H17" s="12" t="s">
        <v>95</v>
      </c>
      <c r="I17" s="12" t="s">
        <v>1</v>
      </c>
      <c r="J17" s="12" t="s">
        <v>160</v>
      </c>
      <c r="K17" s="12" t="s">
        <v>161</v>
      </c>
      <c r="L17" s="13" t="s">
        <v>162</v>
      </c>
      <c r="M17" s="26" t="s">
        <v>86</v>
      </c>
      <c r="N17" s="11" t="s">
        <v>97</v>
      </c>
      <c r="O17" s="12" t="s">
        <v>1</v>
      </c>
      <c r="P17" s="12" t="s">
        <v>160</v>
      </c>
      <c r="Q17" s="12" t="s">
        <v>161</v>
      </c>
      <c r="R17" s="12" t="s">
        <v>162</v>
      </c>
      <c r="S17" s="12"/>
      <c r="T17" s="12" t="s">
        <v>97</v>
      </c>
      <c r="U17" s="12" t="s">
        <v>1</v>
      </c>
      <c r="V17" s="12" t="s">
        <v>160</v>
      </c>
      <c r="W17" s="12" t="s">
        <v>161</v>
      </c>
      <c r="X17" s="13" t="s">
        <v>162</v>
      </c>
    </row>
    <row r="18" spans="1:24" x14ac:dyDescent="0.3">
      <c r="B18" s="9" t="s">
        <v>12</v>
      </c>
      <c r="C18" s="10">
        <v>81.375383481495064</v>
      </c>
      <c r="D18" s="10">
        <v>104.19493546307936</v>
      </c>
      <c r="E18" s="10">
        <v>97.009077844934794</v>
      </c>
      <c r="F18" s="10">
        <v>117.02901132064395</v>
      </c>
      <c r="H18" s="10" t="s">
        <v>15</v>
      </c>
      <c r="I18" s="10">
        <v>925.05755082307201</v>
      </c>
      <c r="J18" s="10">
        <v>881.97889036807612</v>
      </c>
      <c r="K18" s="10">
        <v>984.49682694130195</v>
      </c>
      <c r="L18" s="14">
        <v>896.51917049877682</v>
      </c>
      <c r="N18" s="9" t="s">
        <v>12</v>
      </c>
      <c r="O18" s="10">
        <v>86.025405394723393</v>
      </c>
      <c r="P18" s="10">
        <v>85.250401742519486</v>
      </c>
      <c r="Q18" s="10">
        <v>95.355514018032494</v>
      </c>
      <c r="R18" s="10">
        <v>63.366928080934031</v>
      </c>
      <c r="T18" s="10" t="s">
        <v>15</v>
      </c>
      <c r="U18" s="10">
        <v>800.356165295452</v>
      </c>
      <c r="V18" s="10">
        <v>674.52113080849017</v>
      </c>
      <c r="W18" s="10">
        <v>741.09724242075868</v>
      </c>
      <c r="X18" s="14">
        <v>664.86047011149617</v>
      </c>
    </row>
    <row r="19" spans="1:24" x14ac:dyDescent="0.3">
      <c r="B19" s="9" t="s">
        <v>13</v>
      </c>
      <c r="C19" s="10">
        <v>127.87560261377796</v>
      </c>
      <c r="D19" s="10">
        <v>91.170568530194416</v>
      </c>
      <c r="E19" s="10">
        <v>87.087694883520996</v>
      </c>
      <c r="F19" s="10">
        <v>111.32027906110031</v>
      </c>
      <c r="H19" s="10" t="s">
        <v>16</v>
      </c>
      <c r="I19" s="10">
        <v>914.85471018899398</v>
      </c>
      <c r="J19" s="10">
        <v>886.513486205444</v>
      </c>
      <c r="K19" s="10">
        <v>994.18437259386099</v>
      </c>
      <c r="L19" s="14">
        <v>894.20258349490416</v>
      </c>
      <c r="N19" s="9" t="s">
        <v>13</v>
      </c>
      <c r="O19" s="10">
        <v>80.794130742341537</v>
      </c>
      <c r="P19" s="10">
        <v>74.594101524704527</v>
      </c>
      <c r="Q19" s="10">
        <v>85.985318998919496</v>
      </c>
      <c r="R19" s="10">
        <v>81.063998085519216</v>
      </c>
      <c r="T19" s="10" t="s">
        <v>16</v>
      </c>
      <c r="U19" s="10">
        <v>710.79789750743419</v>
      </c>
      <c r="V19" s="10">
        <v>697.19410999533</v>
      </c>
      <c r="W19" s="10">
        <v>800.43345954268227</v>
      </c>
      <c r="X19" s="14">
        <v>803.85569034386435</v>
      </c>
    </row>
    <row r="20" spans="1:24" x14ac:dyDescent="0.3">
      <c r="B20" s="9" t="s">
        <v>14</v>
      </c>
      <c r="C20" s="10">
        <v>113.34428413493954</v>
      </c>
      <c r="D20" s="10">
        <v>122.54745250487171</v>
      </c>
      <c r="E20" s="10">
        <v>115.74946788316085</v>
      </c>
      <c r="F20" s="10">
        <v>106.75329325346547</v>
      </c>
      <c r="H20" s="10" t="s">
        <v>17</v>
      </c>
      <c r="I20" s="10">
        <v>857.03861326255208</v>
      </c>
      <c r="J20" s="10">
        <v>938.6613383351762</v>
      </c>
      <c r="K20" s="10">
        <v>957.85607639676471</v>
      </c>
      <c r="L20" s="14">
        <v>847.87084341744787</v>
      </c>
      <c r="N20" s="9" t="s">
        <v>14</v>
      </c>
      <c r="O20" s="10">
        <v>77.887867046573874</v>
      </c>
      <c r="P20" s="10">
        <v>107.15501885691684</v>
      </c>
      <c r="Q20" s="10">
        <v>49.055726864768182</v>
      </c>
      <c r="R20" s="10">
        <v>87.914476796971556</v>
      </c>
      <c r="T20" s="10" t="s">
        <v>17</v>
      </c>
      <c r="U20" s="10">
        <v>810.55900592953026</v>
      </c>
      <c r="V20" s="10">
        <v>677.9220776865161</v>
      </c>
      <c r="W20" s="10">
        <v>701.13611660395316</v>
      </c>
      <c r="X20" s="14">
        <v>733.19978672574393</v>
      </c>
    </row>
    <row r="21" spans="1:24" x14ac:dyDescent="0.3">
      <c r="B21" s="9"/>
      <c r="L21" s="14"/>
      <c r="N21" s="9"/>
      <c r="X21" s="14"/>
    </row>
    <row r="22" spans="1:24" ht="15.5" x14ac:dyDescent="0.35">
      <c r="B22" s="15" t="s">
        <v>71</v>
      </c>
      <c r="C22" s="10">
        <f>AVERAGE(C18:C20)</f>
        <v>107.53175674340419</v>
      </c>
      <c r="D22" s="10">
        <f t="shared" ref="D22:E22" si="8">AVERAGE(D18:D20)</f>
        <v>105.97098549938183</v>
      </c>
      <c r="E22" s="10">
        <f t="shared" si="8"/>
        <v>99.948746870538869</v>
      </c>
      <c r="F22" s="10">
        <f>AVERAGE(F18:F20)</f>
        <v>111.70086121173658</v>
      </c>
      <c r="H22" s="16" t="s">
        <v>71</v>
      </c>
      <c r="I22" s="10">
        <f>AVERAGE(I18:I20)</f>
        <v>898.98362475820602</v>
      </c>
      <c r="J22" s="10">
        <f t="shared" ref="J22:K22" si="9">AVERAGE(J18:J20)</f>
        <v>902.38457163623207</v>
      </c>
      <c r="K22" s="10">
        <f t="shared" si="9"/>
        <v>978.84575864397584</v>
      </c>
      <c r="L22" s="14">
        <f>AVERAGE(L18:L20)</f>
        <v>879.53086580370962</v>
      </c>
      <c r="N22" s="15" t="s">
        <v>71</v>
      </c>
      <c r="O22" s="10">
        <f>AVERAGE(O18:O20)</f>
        <v>81.569134394546268</v>
      </c>
      <c r="P22" s="10">
        <f t="shared" ref="P22:Q22" si="10">AVERAGE(P18:P20)</f>
        <v>88.99984070804696</v>
      </c>
      <c r="Q22" s="10">
        <f t="shared" si="10"/>
        <v>76.798853293906731</v>
      </c>
      <c r="R22" s="10">
        <f>AVERAGE(R18:R20)</f>
        <v>77.448467654474939</v>
      </c>
      <c r="T22" s="16" t="s">
        <v>71</v>
      </c>
      <c r="U22" s="10">
        <f>AVERAGE(U18:U20)</f>
        <v>773.90435624413874</v>
      </c>
      <c r="V22" s="10">
        <f t="shared" ref="V22:W22" si="11">AVERAGE(V18:V20)</f>
        <v>683.21243949677864</v>
      </c>
      <c r="W22" s="10">
        <f t="shared" si="11"/>
        <v>747.55560618913148</v>
      </c>
      <c r="X22" s="14">
        <f>AVERAGE(X18:X20)</f>
        <v>733.97198239370152</v>
      </c>
    </row>
    <row r="23" spans="1:24" x14ac:dyDescent="0.3">
      <c r="B23" s="9" t="s">
        <v>92</v>
      </c>
      <c r="C23" s="10">
        <f>STDEV(C18:C20)</f>
        <v>23.788793597944245</v>
      </c>
      <c r="D23" s="10">
        <f t="shared" ref="D23:E23" si="12">STDEV(D18:D20)</f>
        <v>15.763660021983441</v>
      </c>
      <c r="E23" s="10">
        <f t="shared" si="12"/>
        <v>14.55525844345595</v>
      </c>
      <c r="F23" s="10">
        <f>STDEV(F18:F20)</f>
        <v>5.1484199060558105</v>
      </c>
      <c r="H23" s="21" t="s">
        <v>92</v>
      </c>
      <c r="I23" s="10">
        <f>STDEV(I18:I20)</f>
        <v>36.68190945519337</v>
      </c>
      <c r="J23" s="10">
        <f t="shared" ref="J23:K23" si="13">STDEV(J18:J20)</f>
        <v>31.498309342713661</v>
      </c>
      <c r="K23" s="10">
        <f t="shared" si="13"/>
        <v>18.811890011951824</v>
      </c>
      <c r="L23" s="14">
        <f>STDEV(L18:L20)</f>
        <v>27.442838901261183</v>
      </c>
      <c r="N23" s="9" t="s">
        <v>92</v>
      </c>
      <c r="O23" s="10">
        <f>STDEV(O18:O20)</f>
        <v>4.1237550348679788</v>
      </c>
      <c r="P23" s="10">
        <f t="shared" ref="P23:Q23" si="14">STDEV(P18:P20)</f>
        <v>16.601116040674881</v>
      </c>
      <c r="Q23" s="10">
        <f t="shared" si="14"/>
        <v>24.478785442121655</v>
      </c>
      <c r="R23" s="10">
        <f>STDEV(R18:R20)</f>
        <v>12.666869471772207</v>
      </c>
      <c r="T23" s="21" t="s">
        <v>92</v>
      </c>
      <c r="U23" s="10">
        <f>STDEV(U18:U20)</f>
        <v>54.889373652526338</v>
      </c>
      <c r="V23" s="10">
        <f t="shared" ref="V23:W23" si="15">STDEV(V18:V20)</f>
        <v>12.227303151731052</v>
      </c>
      <c r="W23" s="10">
        <f t="shared" si="15"/>
        <v>49.96272035824677</v>
      </c>
      <c r="X23" s="14">
        <f>STDEV(X18:X20)</f>
        <v>69.500827523658614</v>
      </c>
    </row>
    <row r="24" spans="1:24" x14ac:dyDescent="0.3">
      <c r="B24" s="9" t="s">
        <v>98</v>
      </c>
      <c r="D24" s="10">
        <f>_xlfn.T.TEST(D18:D20,C18:C20,2,2)</f>
        <v>0.9290860632713186</v>
      </c>
      <c r="E24" s="10">
        <f>_xlfn.T.TEST(E18:E20,C18:C20,2,2)</f>
        <v>0.66220862938175118</v>
      </c>
      <c r="F24" s="10">
        <f>_xlfn.T.TEST(F18:F20,C18:C20,2,2)</f>
        <v>0.78147673661922301</v>
      </c>
      <c r="H24" s="10" t="s">
        <v>98</v>
      </c>
      <c r="J24" s="10">
        <f>_xlfn.T.TEST(J18:J20,I18:I20,2,2)</f>
        <v>0.90890659223437775</v>
      </c>
      <c r="K24" s="10">
        <f>_xlfn.T.TEST(K18:K20,I18:I20,2,2)</f>
        <v>2.8425297211568772E-2</v>
      </c>
      <c r="L24" s="14">
        <f>_xlfn.T.TEST(L18:L20,I18:I20,2,2)</f>
        <v>0.50284474107584032</v>
      </c>
      <c r="N24" s="9" t="s">
        <v>98</v>
      </c>
      <c r="P24" s="10">
        <f>_xlfn.T.TEST(P18:P20,O18:O20,2,2)</f>
        <v>0.49366248821381781</v>
      </c>
      <c r="Q24" s="10">
        <f>_xlfn.T.TEST(Q18:Q20,O18:O20,2,2)</f>
        <v>0.75596732524676891</v>
      </c>
      <c r="R24" s="10">
        <f>_xlfn.T.TEST(R18:R20,O18:O20,2,2)</f>
        <v>0.62051677219358858</v>
      </c>
      <c r="T24" s="10" t="s">
        <v>98</v>
      </c>
      <c r="V24" s="10">
        <f>_xlfn.T.TEST(V18:V20,U18:U20,2,2)</f>
        <v>4.9144087995750339E-2</v>
      </c>
      <c r="W24" s="10">
        <f>_xlfn.T.TEST(W18:W20,U18:U20,2,2)</f>
        <v>0.57189944315753793</v>
      </c>
      <c r="X24" s="14">
        <f>_xlfn.T.TEST(X18:X20,U18:U20,2,2)</f>
        <v>0.47845176407218837</v>
      </c>
    </row>
    <row r="25" spans="1:24" x14ac:dyDescent="0.3">
      <c r="B25" s="9" t="s">
        <v>98</v>
      </c>
      <c r="E25" s="10">
        <f>_xlfn.T.TEST(E18:E20,D18:D20,2,2)</f>
        <v>0.65228920222704856</v>
      </c>
      <c r="F25" s="10">
        <f>_xlfn.T.TEST(F18:F20,D18:D20,2,2)</f>
        <v>0.58176863730001216</v>
      </c>
      <c r="H25" s="10" t="s">
        <v>98</v>
      </c>
      <c r="K25" s="10">
        <f>_xlfn.T.TEST(K18:K20,J18:J20,2,2)</f>
        <v>2.2562109896138171E-2</v>
      </c>
      <c r="L25" s="14">
        <f>_xlfn.T.TEST(L18:L20,J18:J20,2,2)</f>
        <v>0.39702736428760432</v>
      </c>
      <c r="N25" s="9" t="s">
        <v>98</v>
      </c>
      <c r="Q25" s="10">
        <f>_xlfn.T.TEST(Q18:Q20,P18:P20,2,2)</f>
        <v>0.51440265967345378</v>
      </c>
      <c r="R25" s="10">
        <f>_xlfn.T.TEST(R18:R20,P18:P20,2,2)</f>
        <v>0.39225185097878101</v>
      </c>
      <c r="T25" s="10" t="s">
        <v>98</v>
      </c>
      <c r="W25" s="10">
        <f>_xlfn.T.TEST(W18:W20,V18:V20,2,2)</f>
        <v>9.61714768287876E-2</v>
      </c>
      <c r="X25" s="14">
        <f>_xlfn.T.TEST(X18:X20,V18:V20,2,2)</f>
        <v>0.28080437387031787</v>
      </c>
    </row>
    <row r="26" spans="1:24" x14ac:dyDescent="0.3">
      <c r="B26" s="17" t="s">
        <v>98</v>
      </c>
      <c r="C26" s="18"/>
      <c r="D26" s="18"/>
      <c r="E26" s="18"/>
      <c r="F26" s="18">
        <f>_xlfn.T.TEST(F18:F20,E18:E20,2,2)</f>
        <v>0.25778304324985313</v>
      </c>
      <c r="G26" s="18"/>
      <c r="H26" s="18" t="s">
        <v>98</v>
      </c>
      <c r="I26" s="18"/>
      <c r="J26" s="18"/>
      <c r="K26" s="18"/>
      <c r="L26" s="19">
        <f>_xlfn.T.TEST(L18:L20,K18:K20,2,2)</f>
        <v>6.6513609630065003E-3</v>
      </c>
      <c r="N26" s="17" t="s">
        <v>98</v>
      </c>
      <c r="O26" s="18"/>
      <c r="P26" s="18"/>
      <c r="Q26" s="18"/>
      <c r="R26" s="18">
        <f>_xlfn.T.TEST(R18:R20,Q18:Q20,2,2)</f>
        <v>0.96939326626864619</v>
      </c>
      <c r="S26" s="18"/>
      <c r="T26" s="18" t="s">
        <v>98</v>
      </c>
      <c r="U26" s="18"/>
      <c r="V26" s="18"/>
      <c r="W26" s="18"/>
      <c r="X26" s="19">
        <f>_xlfn.T.TEST(X18:X20,W18:W20,2,2)</f>
        <v>0.79703088956509127</v>
      </c>
    </row>
  </sheetData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12"/>
  <sheetViews>
    <sheetView workbookViewId="0">
      <selection activeCell="H6" sqref="H6"/>
    </sheetView>
  </sheetViews>
  <sheetFormatPr defaultRowHeight="14" x14ac:dyDescent="0.3"/>
  <cols>
    <col min="1" max="3" width="8.6640625" style="10"/>
    <col min="4" max="4" width="11" style="10" customWidth="1"/>
    <col min="5" max="5" width="12.58203125" style="10" customWidth="1"/>
    <col min="6" max="6" width="12.08203125" style="10" customWidth="1"/>
    <col min="7" max="7" width="12.58203125" style="10" customWidth="1"/>
    <col min="8" max="16384" width="8.6640625" style="10"/>
  </cols>
  <sheetData>
    <row r="1" spans="1:6" ht="15.5" x14ac:dyDescent="0.35">
      <c r="A1" s="1" t="s">
        <v>167</v>
      </c>
    </row>
    <row r="4" spans="1:6" ht="14.5" x14ac:dyDescent="0.35">
      <c r="A4" s="26" t="s">
        <v>89</v>
      </c>
      <c r="B4" s="11"/>
      <c r="C4" s="12" t="s">
        <v>73</v>
      </c>
      <c r="D4" s="12" t="s">
        <v>164</v>
      </c>
      <c r="E4" s="12" t="s">
        <v>165</v>
      </c>
      <c r="F4" s="13" t="s">
        <v>166</v>
      </c>
    </row>
    <row r="5" spans="1:6" ht="14.5" x14ac:dyDescent="0.35">
      <c r="B5" s="9"/>
      <c r="C5" s="45" t="s">
        <v>67</v>
      </c>
      <c r="D5" s="10" t="s">
        <v>68</v>
      </c>
      <c r="E5" s="10" t="s">
        <v>69</v>
      </c>
      <c r="F5" s="14" t="s">
        <v>70</v>
      </c>
    </row>
    <row r="6" spans="1:6" x14ac:dyDescent="0.3">
      <c r="B6" s="9">
        <v>1</v>
      </c>
      <c r="C6" s="10">
        <v>0</v>
      </c>
      <c r="D6" s="10">
        <v>179.2508969310596</v>
      </c>
      <c r="E6" s="10">
        <v>23.887408514709861</v>
      </c>
      <c r="F6" s="14">
        <v>18.749812726964795</v>
      </c>
    </row>
    <row r="7" spans="1:6" x14ac:dyDescent="0.3">
      <c r="B7" s="9">
        <v>2</v>
      </c>
      <c r="C7" s="10">
        <v>0</v>
      </c>
      <c r="D7" s="10">
        <v>79.613002937997777</v>
      </c>
      <c r="E7" s="10">
        <v>14.941612037548829</v>
      </c>
      <c r="F7" s="14">
        <v>19.738429034603541</v>
      </c>
    </row>
    <row r="8" spans="1:6" x14ac:dyDescent="0.3">
      <c r="B8" s="9">
        <v>3</v>
      </c>
      <c r="C8" s="10">
        <v>0</v>
      </c>
      <c r="D8" s="10">
        <v>212.68776927455815</v>
      </c>
      <c r="E8" s="10">
        <v>17.591651739347</v>
      </c>
      <c r="F8" s="14">
        <v>10.536047333615976</v>
      </c>
    </row>
    <row r="9" spans="1:6" x14ac:dyDescent="0.3">
      <c r="B9" s="9"/>
      <c r="F9" s="14"/>
    </row>
    <row r="10" spans="1:6" ht="15.5" x14ac:dyDescent="0.35">
      <c r="B10" s="9"/>
      <c r="C10" s="16" t="s">
        <v>71</v>
      </c>
      <c r="D10" s="10">
        <f>AVERAGE(D6:D8)</f>
        <v>157.18388971453851</v>
      </c>
      <c r="E10" s="10">
        <f t="shared" ref="E10:F10" si="0">AVERAGE(E6:E8)</f>
        <v>18.806890763868562</v>
      </c>
      <c r="F10" s="14">
        <f t="shared" si="0"/>
        <v>16.341429698394769</v>
      </c>
    </row>
    <row r="11" spans="1:6" x14ac:dyDescent="0.3">
      <c r="B11" s="9"/>
      <c r="C11" s="21" t="s">
        <v>92</v>
      </c>
      <c r="D11" s="10">
        <f>STDEV(D6:D8)</f>
        <v>69.227436501021955</v>
      </c>
      <c r="E11" s="10">
        <f t="shared" ref="E11:F11" si="1">STDEV(E6:E8)</f>
        <v>4.5950433151099634</v>
      </c>
      <c r="F11" s="14">
        <f t="shared" si="1"/>
        <v>5.0518500424988755</v>
      </c>
    </row>
    <row r="12" spans="1:6" x14ac:dyDescent="0.3">
      <c r="B12" s="17"/>
      <c r="C12" s="18" t="s">
        <v>98</v>
      </c>
      <c r="D12" s="18">
        <f>_xlfn.T.TEST(D6:D8,C6:C8,2,2)</f>
        <v>1.7064251737818163E-2</v>
      </c>
      <c r="E12" s="18">
        <f>_xlfn.T.TEST(E6:E8,C6:C8,2,2)</f>
        <v>2.0906237539725214E-3</v>
      </c>
      <c r="F12" s="19">
        <f>_xlfn.T.TEST(F6:F8,C6:C8,2,2)</f>
        <v>4.9833181802989611E-3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37"/>
  <sheetViews>
    <sheetView topLeftCell="I1" workbookViewId="0">
      <selection activeCell="N9" sqref="N9"/>
    </sheetView>
  </sheetViews>
  <sheetFormatPr defaultRowHeight="14" x14ac:dyDescent="0.3"/>
  <cols>
    <col min="1" max="16384" width="8.6640625" style="10"/>
  </cols>
  <sheetData>
    <row r="1" spans="1:25" ht="16" x14ac:dyDescent="0.35">
      <c r="A1" s="1" t="s">
        <v>99</v>
      </c>
    </row>
    <row r="3" spans="1:25" ht="14.5" x14ac:dyDescent="0.35">
      <c r="A3" s="11" t="s">
        <v>95</v>
      </c>
      <c r="B3" s="12" t="s">
        <v>1</v>
      </c>
      <c r="C3" s="20" t="s">
        <v>96</v>
      </c>
      <c r="D3" s="20" t="s">
        <v>94</v>
      </c>
      <c r="E3" s="12"/>
      <c r="F3" s="12" t="s">
        <v>19</v>
      </c>
      <c r="G3" s="12" t="s">
        <v>20</v>
      </c>
      <c r="H3" s="12" t="s">
        <v>21</v>
      </c>
      <c r="I3" s="12"/>
      <c r="J3" s="12" t="s">
        <v>22</v>
      </c>
      <c r="K3" s="12" t="s">
        <v>23</v>
      </c>
      <c r="L3" s="12" t="s">
        <v>24</v>
      </c>
      <c r="M3" s="12"/>
      <c r="N3" s="12" t="s">
        <v>95</v>
      </c>
      <c r="O3" s="12" t="s">
        <v>1</v>
      </c>
      <c r="P3" s="20" t="s">
        <v>96</v>
      </c>
      <c r="Q3" s="20" t="s">
        <v>94</v>
      </c>
      <c r="R3" s="12"/>
      <c r="S3" s="12" t="s">
        <v>19</v>
      </c>
      <c r="T3" s="12" t="s">
        <v>20</v>
      </c>
      <c r="U3" s="12" t="s">
        <v>21</v>
      </c>
      <c r="V3" s="12"/>
      <c r="W3" s="12" t="s">
        <v>22</v>
      </c>
      <c r="X3" s="12" t="s">
        <v>23</v>
      </c>
      <c r="Y3" s="13" t="s">
        <v>24</v>
      </c>
    </row>
    <row r="4" spans="1:25" x14ac:dyDescent="0.3">
      <c r="A4" s="9" t="s">
        <v>12</v>
      </c>
      <c r="B4" s="10">
        <v>275.0904167339632</v>
      </c>
      <c r="C4" s="10">
        <v>108.05862326134844</v>
      </c>
      <c r="D4" s="10">
        <v>258.11927194262154</v>
      </c>
      <c r="F4" s="10">
        <v>92.243598760459079</v>
      </c>
      <c r="G4" s="10">
        <v>112.75053133687807</v>
      </c>
      <c r="H4" s="10">
        <v>95.906701960333493</v>
      </c>
      <c r="J4" s="10">
        <v>113.78761249531239</v>
      </c>
      <c r="K4" s="10">
        <v>93.000438264565801</v>
      </c>
      <c r="L4" s="10">
        <v>114.14884301117053</v>
      </c>
      <c r="N4" s="10" t="s">
        <v>15</v>
      </c>
      <c r="O4" s="10">
        <v>1370.9454140686591</v>
      </c>
      <c r="P4" s="10">
        <v>167.67362179459755</v>
      </c>
      <c r="Q4" s="10">
        <v>1326.3376457150155</v>
      </c>
      <c r="S4" s="10">
        <v>679.75978231535055</v>
      </c>
      <c r="T4" s="10">
        <v>688.73350881456304</v>
      </c>
      <c r="U4" s="10">
        <v>712.53761264119737</v>
      </c>
      <c r="W4" s="10">
        <v>904.78020717295067</v>
      </c>
      <c r="X4" s="10">
        <v>869.08048443066161</v>
      </c>
      <c r="Y4" s="14">
        <v>884.87504261514562</v>
      </c>
    </row>
    <row r="5" spans="1:25" x14ac:dyDescent="0.3">
      <c r="A5" s="9" t="s">
        <v>13</v>
      </c>
      <c r="B5" s="10">
        <v>263.64476094445831</v>
      </c>
      <c r="C5" s="10">
        <v>116.65844448976027</v>
      </c>
      <c r="D5" s="10">
        <v>263.64476094445132</v>
      </c>
      <c r="F5" s="10">
        <v>87.581467415165108</v>
      </c>
      <c r="G5" s="10">
        <v>118.25055725575018</v>
      </c>
      <c r="H5" s="10">
        <v>95.260865583496241</v>
      </c>
      <c r="J5" s="10">
        <v>96.809778249980056</v>
      </c>
      <c r="K5" s="10">
        <v>111.08385681600913</v>
      </c>
      <c r="L5" s="10">
        <v>101.1445444402777</v>
      </c>
      <c r="N5" s="10" t="s">
        <v>16</v>
      </c>
      <c r="O5" s="10">
        <v>1417.0401080340912</v>
      </c>
      <c r="P5" s="10">
        <v>191.16097737672015</v>
      </c>
      <c r="Q5" s="10">
        <v>1337.489587803426</v>
      </c>
      <c r="S5" s="10">
        <v>657.88632397352023</v>
      </c>
      <c r="T5" s="10">
        <v>662.37318722312625</v>
      </c>
      <c r="U5" s="10">
        <v>711.92282609016956</v>
      </c>
      <c r="W5" s="10">
        <v>890.3037238581835</v>
      </c>
      <c r="X5" s="10">
        <v>845.9918339587299</v>
      </c>
      <c r="Y5" s="14">
        <v>900.55789953947703</v>
      </c>
    </row>
    <row r="6" spans="1:25" x14ac:dyDescent="0.3">
      <c r="A6" s="9" t="s">
        <v>14</v>
      </c>
      <c r="B6" s="10">
        <v>250.62039401157341</v>
      </c>
      <c r="C6" s="10">
        <v>96.46755986653254</v>
      </c>
      <c r="D6" s="10">
        <v>230.09714914762748</v>
      </c>
      <c r="F6" s="10">
        <v>88.913504942391967</v>
      </c>
      <c r="G6" s="10">
        <v>102.09423111906341</v>
      </c>
      <c r="H6" s="10">
        <v>96.875456525589357</v>
      </c>
      <c r="J6" s="10">
        <v>95.003625670689388</v>
      </c>
      <c r="K6" s="10">
        <v>99.458802032938408</v>
      </c>
      <c r="L6" s="10">
        <v>88.862706901101106</v>
      </c>
      <c r="N6" s="10" t="s">
        <v>17</v>
      </c>
      <c r="O6" s="10">
        <v>1409.6054799751507</v>
      </c>
      <c r="P6" s="10">
        <v>173.54546069012815</v>
      </c>
      <c r="Q6" s="10">
        <v>1236.3786462018331</v>
      </c>
      <c r="S6" s="10">
        <v>650.59517119291013</v>
      </c>
      <c r="T6" s="10">
        <v>656.76460816111842</v>
      </c>
      <c r="U6" s="10">
        <v>625.23792239525244</v>
      </c>
      <c r="W6" s="10">
        <v>845.66790030431787</v>
      </c>
      <c r="X6" s="10">
        <v>877.96073461217372</v>
      </c>
      <c r="Y6" s="14">
        <v>894.52603149165714</v>
      </c>
    </row>
    <row r="7" spans="1:25" x14ac:dyDescent="0.3">
      <c r="A7" s="9"/>
      <c r="Y7" s="14"/>
    </row>
    <row r="8" spans="1:25" x14ac:dyDescent="0.3">
      <c r="A8" s="9" t="s">
        <v>71</v>
      </c>
      <c r="B8" s="10">
        <f>AVERAGE(B4:B6)</f>
        <v>263.11852389666495</v>
      </c>
      <c r="C8" s="10">
        <f t="shared" ref="C8:D8" si="0">AVERAGE(C4:C6)</f>
        <v>107.06154253921375</v>
      </c>
      <c r="D8" s="10">
        <f t="shared" si="0"/>
        <v>250.62039401156676</v>
      </c>
      <c r="F8" s="10">
        <f>AVERAGE(F4:F6)</f>
        <v>89.579523706005375</v>
      </c>
      <c r="G8" s="10">
        <f t="shared" ref="G8:H8" si="1">AVERAGE(G4:G6)</f>
        <v>111.03177323723055</v>
      </c>
      <c r="H8" s="10">
        <f t="shared" si="1"/>
        <v>96.014341356473025</v>
      </c>
      <c r="J8" s="10">
        <f>AVERAGE(J4:J6)</f>
        <v>101.86700547199393</v>
      </c>
      <c r="K8" s="10">
        <f t="shared" ref="K8:L8" si="2">AVERAGE(K4:K6)</f>
        <v>101.18103237117111</v>
      </c>
      <c r="L8" s="10">
        <f t="shared" si="2"/>
        <v>101.3853647841831</v>
      </c>
      <c r="N8" s="10" t="s">
        <v>71</v>
      </c>
      <c r="O8" s="10">
        <f>AVERAGE(O4:O6)</f>
        <v>1399.1970006926338</v>
      </c>
      <c r="P8" s="10">
        <f t="shared" ref="P8:Q8" si="3">AVERAGE(P4:P6)</f>
        <v>177.46001995381528</v>
      </c>
      <c r="Q8" s="10">
        <f t="shared" si="3"/>
        <v>1300.0686265734248</v>
      </c>
      <c r="S8" s="10">
        <f>AVERAGE(S4:S6)</f>
        <v>662.74709249392697</v>
      </c>
      <c r="T8" s="10">
        <f t="shared" ref="T8:U8" si="4">AVERAGE(T4:T6)</f>
        <v>669.29043473293586</v>
      </c>
      <c r="U8" s="10">
        <f t="shared" si="4"/>
        <v>683.2327870422065</v>
      </c>
      <c r="W8" s="10">
        <f>AVERAGE(W4:W6)</f>
        <v>880.25061044515076</v>
      </c>
      <c r="X8" s="10">
        <f t="shared" ref="X8:Y8" si="5">AVERAGE(X4:X6)</f>
        <v>864.34435100052178</v>
      </c>
      <c r="Y8" s="14">
        <f t="shared" si="5"/>
        <v>893.31965788209334</v>
      </c>
    </row>
    <row r="9" spans="1:25" x14ac:dyDescent="0.3">
      <c r="A9" s="9" t="s">
        <v>92</v>
      </c>
      <c r="B9" s="10">
        <f>STDEV(B4:B6)</f>
        <v>12.243496113505357</v>
      </c>
      <c r="C9" s="10">
        <f t="shared" ref="C9:D9" si="6">STDEV(C4:C6)</f>
        <v>10.132303930595597</v>
      </c>
      <c r="D9" s="10">
        <f t="shared" si="6"/>
        <v>17.987090981763661</v>
      </c>
      <c r="F9" s="10">
        <f>STDEV(F4:F6)</f>
        <v>2.4013648026293306</v>
      </c>
      <c r="G9" s="10">
        <f t="shared" ref="G9:H9" si="7">STDEV(G4:G6)</f>
        <v>8.2141533716247945</v>
      </c>
      <c r="H9" s="10">
        <f t="shared" si="7"/>
        <v>0.81265961956605626</v>
      </c>
      <c r="J9" s="10">
        <f>STDEV(J4:J6)</f>
        <v>10.362972577316382</v>
      </c>
      <c r="K9" s="10">
        <f t="shared" ref="K9:L9" si="8">STDEV(K4:K6)</f>
        <v>9.1639000774843709</v>
      </c>
      <c r="L9" s="10">
        <f t="shared" si="8"/>
        <v>12.644788083347636</v>
      </c>
      <c r="N9" s="21" t="s">
        <v>92</v>
      </c>
      <c r="O9" s="10">
        <f>STDEV(O4:O6)</f>
        <v>24.747374278348179</v>
      </c>
      <c r="P9" s="10">
        <f t="shared" ref="P9:Q9" si="9">STDEV(P4:P6)</f>
        <v>12.223207383168935</v>
      </c>
      <c r="Q9" s="10">
        <f t="shared" si="9"/>
        <v>55.438268848207393</v>
      </c>
      <c r="S9" s="10">
        <f>STDEV(S4:S6)</f>
        <v>15.177744840309007</v>
      </c>
      <c r="T9" s="10">
        <f t="shared" ref="T9:U9" si="10">STDEV(T4:T6)</f>
        <v>17.070116785816928</v>
      </c>
      <c r="U9" s="10">
        <f t="shared" si="10"/>
        <v>50.225966737233833</v>
      </c>
      <c r="W9" s="10">
        <f>STDEV(W4:W6)</f>
        <v>30.81176760272491</v>
      </c>
      <c r="X9" s="10">
        <f t="shared" ref="X9:Y9" si="11">STDEV(X4:X6)</f>
        <v>16.502298995852261</v>
      </c>
      <c r="Y9" s="14">
        <f t="shared" si="11"/>
        <v>7.9107207820559315</v>
      </c>
    </row>
    <row r="10" spans="1:25" x14ac:dyDescent="0.3">
      <c r="A10" s="9" t="s">
        <v>98</v>
      </c>
      <c r="C10" s="10">
        <f>_xlfn.T.TEST(C4:C6,B4:B6,2,2)</f>
        <v>7.0078584142406892E-5</v>
      </c>
      <c r="D10" s="10">
        <f>_xlfn.T.TEST(D4:D6,B4:B6,2,2)</f>
        <v>0.37610166630403008</v>
      </c>
      <c r="F10" s="10">
        <f>_xlfn.T.TEST(F4:F6,B4:B6,2,2)</f>
        <v>1.7609888137332853E-5</v>
      </c>
      <c r="G10" s="10">
        <f>_xlfn.T.TEST(G4:G6,B4:B6,2,2)</f>
        <v>5.7669824340017979E-5</v>
      </c>
      <c r="H10" s="10">
        <f>_xlfn.T.TEST(H4:H6,B4:B6,2,2)</f>
        <v>1.915197637339048E-5</v>
      </c>
      <c r="J10" s="10">
        <f>_xlfn.T.TEST(J4:J6,B4:B6,2,2)</f>
        <v>6.3865188989805751E-5</v>
      </c>
      <c r="K10" s="10">
        <f>_xlfn.T.TEST(K4:K6,B4:B6,2,2)</f>
        <v>5.1993319775608481E-5</v>
      </c>
      <c r="L10" s="10">
        <f>_xlfn.T.TEST(L4:L6,B4:B6,2,2)</f>
        <v>9.1099014505647365E-5</v>
      </c>
      <c r="N10" s="10" t="s">
        <v>98</v>
      </c>
      <c r="P10" s="10">
        <f>_xlfn.T.TEST(P4:P6,O4:O6,2,2)</f>
        <v>1.7347313244367783E-7</v>
      </c>
      <c r="Q10" s="10">
        <f>_xlfn.T.TEST(Q4:Q6,O4:O6,2,2)</f>
        <v>4.743766628401469E-2</v>
      </c>
      <c r="S10" s="10">
        <f>_xlfn.T.TEST(S4:S6,O4:O6,2,2)</f>
        <v>1.6042907654689895E-6</v>
      </c>
      <c r="T10" s="10">
        <f>_xlfn.T.TEST(T4:T6,O4:O6,2,2)</f>
        <v>1.9114785232049586E-6</v>
      </c>
      <c r="U10" s="10">
        <f>_xlfn.T.TEST(U4:U6,O4:O6,2,2)</f>
        <v>2.4601479483781276E-5</v>
      </c>
      <c r="W10" s="10">
        <f>_xlfn.T.TEST(W4:W6,O4:O6,2,2)</f>
        <v>2.2135631643834605E-5</v>
      </c>
      <c r="X10" s="10">
        <f>_xlfn.T.TEST(X4:X6,O4:O6,2,2)</f>
        <v>6.3334817331125632E-6</v>
      </c>
      <c r="Y10" s="14">
        <f>_xlfn.T.TEST(Y4:Y6,O4:O6,2,2)</f>
        <v>4.6111529199278196E-6</v>
      </c>
    </row>
    <row r="11" spans="1:25" x14ac:dyDescent="0.3">
      <c r="A11" s="9" t="s">
        <v>98</v>
      </c>
      <c r="D11" s="10">
        <f>_xlfn.T.TEST(D4:D6,C4:C6,2,2)</f>
        <v>2.7246733485883308E-4</v>
      </c>
      <c r="F11" s="10">
        <f>_xlfn.T.TEST(F4:F6,C4:C6,2,2)</f>
        <v>4.377075033050553E-2</v>
      </c>
      <c r="G11" s="10">
        <f>_xlfn.T.TEST(G4:G6,C4:C6,2,2)</f>
        <v>0.62593832587921383</v>
      </c>
      <c r="H11" s="10">
        <f>_xlfn.T.TEST(H4:H6,C4:C6,2,2)</f>
        <v>0.13291186392059814</v>
      </c>
      <c r="J11" s="10">
        <f>_xlfn.T.TEST(J4:J6,C4:C6,2,2)</f>
        <v>0.56836408403486594</v>
      </c>
      <c r="K11" s="10">
        <f>_xlfn.T.TEST(K4:K6,C4:C6,2,2)</f>
        <v>0.49736973540747242</v>
      </c>
      <c r="L11" s="10">
        <f>_xlfn.T.TEST(L4:L6,C4:C6,2,2)</f>
        <v>0.57677161421761913</v>
      </c>
      <c r="N11" s="10" t="s">
        <v>98</v>
      </c>
      <c r="Q11" s="10">
        <f>_xlfn.T.TEST(Q4:Q6,P4:P6,2,2)</f>
        <v>4.3351113507541754E-6</v>
      </c>
      <c r="S11" s="10">
        <f>_xlfn.T.TEST(S4:S6,P4:P6,2,2)</f>
        <v>1.7274366862754338E-6</v>
      </c>
      <c r="T11" s="10">
        <f>_xlfn.T.TEST(T4:T6,P4:P6,2,2)</f>
        <v>2.2047801083738569E-6</v>
      </c>
      <c r="U11" s="10">
        <f>_xlfn.T.TEST(U4:U6,P4:P6,2,2)</f>
        <v>7.1082586049126797E-5</v>
      </c>
      <c r="W11" s="10">
        <f>_xlfn.T.TEST(W4:W6,P4:P6,2,2)</f>
        <v>3.2830393110304908E-6</v>
      </c>
      <c r="X11" s="10">
        <f>_xlfn.T.TEST(X4:X6,P4:P6,2,2)</f>
        <v>5.3160202119594249E-7</v>
      </c>
      <c r="Y11" s="14">
        <f>_xlfn.T.TEST(Y4:Y6,P4:P6,2,2)</f>
        <v>1.1397607784191187E-7</v>
      </c>
    </row>
    <row r="12" spans="1:25" x14ac:dyDescent="0.3">
      <c r="A12" s="9" t="s">
        <v>98</v>
      </c>
      <c r="F12" s="10">
        <f>_xlfn.T.TEST(F4:F6,D4:D6,2,2)</f>
        <v>1.045193982276951E-4</v>
      </c>
      <c r="G12" s="10">
        <f>_xlfn.T.TEST(G4:G6,D4:D6,2,2)</f>
        <v>2.568956145053008E-4</v>
      </c>
      <c r="H12" s="10">
        <f>_xlfn.T.TEST(H4:H6,D4:D6,2,2)</f>
        <v>1.1902555054321877E-4</v>
      </c>
      <c r="J12" s="10">
        <f>_xlfn.T.TEST(J4:J6,D4:D6,2,2)</f>
        <v>2.422606927229929E-4</v>
      </c>
      <c r="K12" s="10">
        <f>_xlfn.T.TEST(K4:K6,D4:D6,2,2)</f>
        <v>2.1326607022726003E-4</v>
      </c>
      <c r="L12" s="10">
        <f>_xlfn.T.TEST(L4:L6,D4:D6,2,2)</f>
        <v>2.9951744311363748E-4</v>
      </c>
      <c r="N12" s="10" t="s">
        <v>98</v>
      </c>
      <c r="S12" s="10">
        <f>_xlfn.T.TEST(S4:S6,Q4:Q6,2,2)</f>
        <v>4.3319499636173766E-5</v>
      </c>
      <c r="T12" s="10">
        <f>_xlfn.T.TEST(T4:T6,Q4:Q6,2,2)</f>
        <v>4.6795089479207099E-5</v>
      </c>
      <c r="U12" s="10">
        <f>_xlfn.T.TEST(U4:U6,Q4:Q6,2,2)</f>
        <v>1.3961459057346067E-4</v>
      </c>
      <c r="W12" s="10">
        <f>_xlfn.T.TEST(W4:W6,Q4:Q6,2,2)</f>
        <v>3.3037040525961474E-4</v>
      </c>
      <c r="X12" s="10">
        <f>_xlfn.T.TEST(X4:X6,Q4:Q6,2,2)</f>
        <v>1.9917003876857925E-4</v>
      </c>
      <c r="Y12" s="14">
        <f>_xlfn.T.TEST(Y4:Y6,Q4:Q6,2,2)</f>
        <v>2.2975999584383804E-4</v>
      </c>
    </row>
    <row r="13" spans="1:25" x14ac:dyDescent="0.3">
      <c r="A13" s="9" t="s">
        <v>98</v>
      </c>
      <c r="G13" s="10">
        <f>_xlfn.T.TEST(G4:G6,F4:F6,2,2)</f>
        <v>1.2236307545483752E-2</v>
      </c>
      <c r="H13" s="10">
        <f>_xlfn.T.TEST(H4:H6,F4:F6,2,2)</f>
        <v>1.1724317525924252E-2</v>
      </c>
      <c r="J13" s="10">
        <f>_xlfn.T.TEST(J4:J6,F4:F6,2,2)</f>
        <v>0.11602413284211277</v>
      </c>
      <c r="K13" s="10">
        <f>_xlfn.T.TEST(K4:K6,F4:F6,2,2)</f>
        <v>0.10120984408764255</v>
      </c>
      <c r="L13" s="10">
        <f>_xlfn.T.TEST(L4:L6,F4:F6,2,2)</f>
        <v>0.18731824123185728</v>
      </c>
      <c r="N13" s="10" t="s">
        <v>98</v>
      </c>
      <c r="T13" s="10">
        <f>_xlfn.T.TEST(T4:T6,S4:S6,2,2)</f>
        <v>0.64580321647606931</v>
      </c>
      <c r="U13" s="10">
        <f>_xlfn.T.TEST(U4:U6,S4:S6,2,2)</f>
        <v>0.53596648643924238</v>
      </c>
      <c r="W13" s="10">
        <f>_xlfn.T.TEST(W4:W6,S4:S6,2,2)</f>
        <v>3.9256936695593466E-4</v>
      </c>
      <c r="X13" s="10">
        <f>_xlfn.T.TEST(X4:X6,S4:S6,2,2)</f>
        <v>9.924909147889214E-5</v>
      </c>
      <c r="Y13" s="14">
        <f>_xlfn.T.TEST(Y4:Y6,S4:S6,2,2)</f>
        <v>1.9996155424601062E-5</v>
      </c>
    </row>
    <row r="14" spans="1:25" x14ac:dyDescent="0.3">
      <c r="A14" s="9" t="s">
        <v>98</v>
      </c>
      <c r="H14" s="10">
        <f>_xlfn.T.TEST(H4:H6,G4:G6,2,2)</f>
        <v>3.4473643148250868E-2</v>
      </c>
      <c r="J14" s="10">
        <f>_xlfn.T.TEST(J4:J6,G4:G6,2,2)</f>
        <v>0.29620609541564036</v>
      </c>
      <c r="K14" s="10">
        <f>_xlfn.T.TEST(K4:K6,G4:G6,2,2)</f>
        <v>0.23788820034233443</v>
      </c>
      <c r="L14" s="10">
        <f>_xlfn.T.TEST(L4:L6,G4:G6,2,2)</f>
        <v>0.32997171790745006</v>
      </c>
      <c r="N14" s="10" t="s">
        <v>98</v>
      </c>
      <c r="U14" s="10">
        <f>_xlfn.T.TEST(U4:U6,T4:T6,2,2)</f>
        <v>0.67255767260740917</v>
      </c>
      <c r="W14" s="10">
        <f>_xlfn.T.TEST(W4:W6,T4:T6,2,2)</f>
        <v>4.8757293503435574E-4</v>
      </c>
      <c r="X14" s="10">
        <f>_xlfn.T.TEST(X4:X6,T4:T6,2,2)</f>
        <v>1.4165860469909255E-4</v>
      </c>
      <c r="Y14" s="14">
        <f>_xlfn.T.TEST(Y4:Y6,T4:T6,2,2)</f>
        <v>3.2646974882288908E-5</v>
      </c>
    </row>
    <row r="15" spans="1:25" x14ac:dyDescent="0.3">
      <c r="A15" s="9" t="s">
        <v>98</v>
      </c>
      <c r="J15" s="10">
        <f>_xlfn.T.TEST(J4:J6,H4:H6,2,2)</f>
        <v>0.38467583557303425</v>
      </c>
      <c r="K15" s="10">
        <f>_xlfn.T.TEST(K4:K6,H4:H6,2,2)</f>
        <v>0.38576940727321901</v>
      </c>
      <c r="L15" s="10">
        <f>_xlfn.T.TEST(L4:L6,H4:H6,2,2)</f>
        <v>0.50354609795006511</v>
      </c>
      <c r="N15" s="10" t="s">
        <v>98</v>
      </c>
      <c r="W15" s="10">
        <f>_xlfn.T.TEST(W4:W6,U4:U6,2,2)</f>
        <v>4.4187840334329494E-3</v>
      </c>
      <c r="X15" s="10">
        <f>_xlfn.T.TEST(X4:X6,U4:U6,2,2)</f>
        <v>4.0440284078218942E-3</v>
      </c>
      <c r="Y15" s="14">
        <f>_xlfn.T.TEST(Y4:Y6,U4:U6,2,2)</f>
        <v>2.017412089337351E-3</v>
      </c>
    </row>
    <row r="16" spans="1:25" x14ac:dyDescent="0.3">
      <c r="A16" s="9" t="s">
        <v>98</v>
      </c>
      <c r="K16" s="10">
        <f>_xlfn.T.TEST(K4:K6,J4:J6,2,2)</f>
        <v>0.93568276574546905</v>
      </c>
      <c r="L16" s="10">
        <f>_xlfn.T.TEST(L4:L6,J4:J6,2,2)</f>
        <v>0.96175058241063627</v>
      </c>
      <c r="N16" s="10" t="s">
        <v>98</v>
      </c>
      <c r="X16" s="10">
        <f>_xlfn.T.TEST(X4:X6,W4:W6,2,2)</f>
        <v>0.47465377569221123</v>
      </c>
      <c r="Y16" s="14">
        <f>_xlfn.T.TEST(Y4:Y6,W4:W6,2,2)</f>
        <v>0.51602145904898156</v>
      </c>
    </row>
    <row r="17" spans="1:25" x14ac:dyDescent="0.3">
      <c r="A17" s="9" t="s">
        <v>98</v>
      </c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>
        <f>_xlfn.T.TEST(L4:L6,K4:K6,2,2)</f>
        <v>0.98300443844310159</v>
      </c>
      <c r="M17" s="18"/>
      <c r="N17" s="18" t="s">
        <v>98</v>
      </c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9">
        <f>_xlfn.T.TEST(Y4:Y6,X4:X6,2,2)</f>
        <v>5.1778554232689379E-2</v>
      </c>
    </row>
    <row r="23" spans="1:25" ht="14.5" x14ac:dyDescent="0.35">
      <c r="A23" s="11" t="s">
        <v>97</v>
      </c>
      <c r="B23" s="12" t="s">
        <v>1</v>
      </c>
      <c r="C23" s="20" t="s">
        <v>96</v>
      </c>
      <c r="D23" s="20" t="s">
        <v>94</v>
      </c>
      <c r="E23" s="12"/>
      <c r="F23" s="12" t="s">
        <v>19</v>
      </c>
      <c r="G23" s="12" t="s">
        <v>20</v>
      </c>
      <c r="H23" s="12" t="s">
        <v>21</v>
      </c>
      <c r="I23" s="12"/>
      <c r="J23" s="12" t="s">
        <v>22</v>
      </c>
      <c r="K23" s="12" t="s">
        <v>23</v>
      </c>
      <c r="L23" s="12" t="s">
        <v>24</v>
      </c>
      <c r="M23" s="12"/>
      <c r="N23" s="12" t="s">
        <v>97</v>
      </c>
      <c r="O23" s="12" t="s">
        <v>1</v>
      </c>
      <c r="P23" s="20" t="s">
        <v>96</v>
      </c>
      <c r="Q23" s="20" t="s">
        <v>94</v>
      </c>
      <c r="R23" s="12"/>
      <c r="S23" s="12" t="s">
        <v>19</v>
      </c>
      <c r="T23" s="12" t="s">
        <v>20</v>
      </c>
      <c r="U23" s="12" t="s">
        <v>21</v>
      </c>
      <c r="V23" s="12"/>
      <c r="W23" s="12" t="s">
        <v>22</v>
      </c>
      <c r="X23" s="12" t="s">
        <v>23</v>
      </c>
      <c r="Y23" s="13" t="s">
        <v>24</v>
      </c>
    </row>
    <row r="24" spans="1:25" x14ac:dyDescent="0.3">
      <c r="A24" s="9" t="s">
        <v>12</v>
      </c>
      <c r="B24" s="10">
        <v>189.84001499144387</v>
      </c>
      <c r="C24" s="10">
        <v>84.876496471716592</v>
      </c>
      <c r="D24" s="10">
        <v>195.36550399326862</v>
      </c>
      <c r="F24" s="10">
        <v>94.574664433106037</v>
      </c>
      <c r="G24" s="10">
        <v>97.969211679909307</v>
      </c>
      <c r="H24" s="10">
        <v>83.958728988844115</v>
      </c>
      <c r="J24" s="10">
        <v>89.585167932817384</v>
      </c>
      <c r="K24" s="10">
        <v>90.417092757216764</v>
      </c>
      <c r="L24" s="10">
        <v>84.166710194945352</v>
      </c>
      <c r="N24" s="10" t="s">
        <v>15</v>
      </c>
      <c r="O24" s="10">
        <v>1249.7609767079266</v>
      </c>
      <c r="P24" s="10">
        <v>164.41148907485825</v>
      </c>
      <c r="Q24" s="10">
        <v>1286.1906541967357</v>
      </c>
      <c r="S24" s="10">
        <v>572.0750643248</v>
      </c>
      <c r="T24" s="10">
        <v>507.57640511171002</v>
      </c>
      <c r="U24" s="10">
        <v>531.79036663902991</v>
      </c>
      <c r="W24" s="10">
        <v>646.01306792148682</v>
      </c>
      <c r="X24" s="10">
        <v>679.65882789218563</v>
      </c>
      <c r="Y24" s="14">
        <v>664.71185886972762</v>
      </c>
    </row>
    <row r="25" spans="1:25" x14ac:dyDescent="0.3">
      <c r="A25" s="9" t="s">
        <v>13</v>
      </c>
      <c r="B25" s="10">
        <v>219.83552671566363</v>
      </c>
      <c r="C25" s="10">
        <v>76.27667524330478</v>
      </c>
      <c r="D25" s="10">
        <v>179.57839255946919</v>
      </c>
      <c r="F25" s="10">
        <v>88.580495560585248</v>
      </c>
      <c r="G25" s="10">
        <v>101.06297625927489</v>
      </c>
      <c r="H25" s="10">
        <v>85.896238119355914</v>
      </c>
      <c r="J25" s="10">
        <v>90.307628964533677</v>
      </c>
      <c r="K25" s="10">
        <v>87.187910873030432</v>
      </c>
      <c r="L25" s="10">
        <v>92.475012059682442</v>
      </c>
      <c r="N25" s="10" t="s">
        <v>16</v>
      </c>
      <c r="O25" s="10">
        <v>1289.9079682262061</v>
      </c>
      <c r="P25" s="10">
        <v>170.28332797038891</v>
      </c>
      <c r="Q25" s="10">
        <v>1262.3998444081253</v>
      </c>
      <c r="S25" s="10">
        <v>568.14905898139432</v>
      </c>
      <c r="T25" s="10">
        <v>581.60964873021339</v>
      </c>
      <c r="U25" s="10">
        <v>513.96155665922424</v>
      </c>
      <c r="W25" s="10">
        <v>653.25130957887029</v>
      </c>
      <c r="X25" s="10">
        <v>663.03499955239567</v>
      </c>
      <c r="Y25" s="14">
        <v>656.26724360278013</v>
      </c>
    </row>
    <row r="26" spans="1:25" x14ac:dyDescent="0.3">
      <c r="A26" s="9" t="s">
        <v>14</v>
      </c>
      <c r="B26" s="10">
        <v>189.05065941975383</v>
      </c>
      <c r="C26" s="10">
        <v>66.555138202491406</v>
      </c>
      <c r="D26" s="10">
        <v>176.81564805855425</v>
      </c>
      <c r="F26" s="10">
        <v>78.590214106383897</v>
      </c>
      <c r="G26" s="10">
        <v>80.781630683433988</v>
      </c>
      <c r="H26" s="10">
        <v>74.271183336285205</v>
      </c>
      <c r="J26" s="10">
        <v>77.664560909498945</v>
      </c>
      <c r="K26" s="10">
        <v>78.14620159730876</v>
      </c>
      <c r="L26" s="10">
        <v>89.946398448675524</v>
      </c>
      <c r="N26" s="10" t="s">
        <v>17</v>
      </c>
      <c r="O26" s="10">
        <v>1309.2380011794517</v>
      </c>
      <c r="P26" s="10">
        <v>184.63671193724156</v>
      </c>
      <c r="Q26" s="10">
        <v>1319.6464804619691</v>
      </c>
      <c r="S26" s="10">
        <v>536.74101623415049</v>
      </c>
      <c r="T26" s="10">
        <v>570.95334851239841</v>
      </c>
      <c r="U26" s="10">
        <v>497.36231978147424</v>
      </c>
      <c r="W26" s="10">
        <v>673.15647413667534</v>
      </c>
      <c r="X26" s="10">
        <v>709.70959450642158</v>
      </c>
      <c r="Y26" s="14">
        <v>664.10867206494584</v>
      </c>
    </row>
    <row r="27" spans="1:25" x14ac:dyDescent="0.3">
      <c r="A27" s="9"/>
      <c r="Y27" s="14"/>
    </row>
    <row r="28" spans="1:25" x14ac:dyDescent="0.3">
      <c r="A28" s="9" t="s">
        <v>71</v>
      </c>
      <c r="B28" s="10">
        <f>AVERAGE(B24:B26)</f>
        <v>199.57540037562046</v>
      </c>
      <c r="C28" s="10">
        <f t="shared" ref="C28:D28" si="12">AVERAGE(C24:C26)</f>
        <v>75.902769972504259</v>
      </c>
      <c r="D28" s="10">
        <f t="shared" si="12"/>
        <v>183.91984820376402</v>
      </c>
      <c r="F28" s="10">
        <f>AVERAGE(F24:F26)</f>
        <v>87.248458033358403</v>
      </c>
      <c r="G28" s="10">
        <f t="shared" ref="G28:H28" si="13">AVERAGE(G24:G26)</f>
        <v>93.271272874206076</v>
      </c>
      <c r="H28" s="10">
        <f t="shared" si="13"/>
        <v>81.375383481495078</v>
      </c>
      <c r="J28" s="10">
        <f>AVERAGE(J24:J26)</f>
        <v>85.852452602283336</v>
      </c>
      <c r="K28" s="10">
        <f t="shared" ref="K28:L28" si="14">AVERAGE(K24:K26)</f>
        <v>85.250401742518662</v>
      </c>
      <c r="L28" s="10">
        <f t="shared" si="14"/>
        <v>88.862706901101092</v>
      </c>
      <c r="N28" s="10" t="s">
        <v>71</v>
      </c>
      <c r="O28" s="10">
        <f>AVERAGE(O24:O26)</f>
        <v>1282.9689820378615</v>
      </c>
      <c r="P28" s="10">
        <f t="shared" ref="P28:Q28" si="15">AVERAGE(P24:P26)</f>
        <v>173.11050966082959</v>
      </c>
      <c r="Q28" s="10">
        <f t="shared" si="15"/>
        <v>1289.41232635561</v>
      </c>
      <c r="S28" s="10">
        <f>AVERAGE(S24:S26)</f>
        <v>558.98837984678164</v>
      </c>
      <c r="T28" s="10">
        <f t="shared" ref="T28:U28" si="16">AVERAGE(T24:T26)</f>
        <v>553.37980078477392</v>
      </c>
      <c r="U28" s="10">
        <f t="shared" si="16"/>
        <v>514.37141435990941</v>
      </c>
      <c r="W28" s="10">
        <f>AVERAGE(W24:W26)</f>
        <v>657.47361721234415</v>
      </c>
      <c r="X28" s="10">
        <f t="shared" ref="X28:Y28" si="17">AVERAGE(X24:X26)</f>
        <v>684.1344739836677</v>
      </c>
      <c r="Y28" s="14">
        <f t="shared" si="17"/>
        <v>661.6959248458179</v>
      </c>
    </row>
    <row r="29" spans="1:25" x14ac:dyDescent="0.3">
      <c r="A29" s="9" t="s">
        <v>92</v>
      </c>
      <c r="B29" s="10">
        <f>STDEV(B24:B26)</f>
        <v>17.550222506866501</v>
      </c>
      <c r="C29" s="10">
        <f t="shared" ref="C29:D29" si="18">STDEV(C24:C26)</f>
        <v>9.1664003878826854</v>
      </c>
      <c r="D29" s="10">
        <f t="shared" si="18"/>
        <v>10.008020115547284</v>
      </c>
      <c r="F29" s="10">
        <f>STDEV(F24:F26)</f>
        <v>8.0750483616085766</v>
      </c>
      <c r="G29" s="10">
        <f t="shared" ref="G29:H29" si="19">STDEV(G24:G26)</f>
        <v>10.926399972464383</v>
      </c>
      <c r="H29" s="10">
        <f t="shared" si="19"/>
        <v>6.2282204669635881</v>
      </c>
      <c r="J29" s="10">
        <f>STDEV(J24:J26)</f>
        <v>7.1001172712260789</v>
      </c>
      <c r="K29" s="10">
        <f t="shared" ref="K29:L29" si="20">STDEV(K24:K26)</f>
        <v>6.3607506386974082</v>
      </c>
      <c r="L29" s="10">
        <f t="shared" si="20"/>
        <v>4.2588449721270232</v>
      </c>
      <c r="N29" s="9" t="s">
        <v>92</v>
      </c>
      <c r="O29" s="10">
        <f>STDEV(O24:O26)</f>
        <v>30.339598827079538</v>
      </c>
      <c r="P29" s="10">
        <f t="shared" ref="P29:Q29" si="21">STDEV(P24:P26)</f>
        <v>10.404788666346869</v>
      </c>
      <c r="Q29" s="10">
        <f t="shared" si="21"/>
        <v>28.75897622473304</v>
      </c>
      <c r="S29" s="10">
        <f>STDEV(S24:S26)</f>
        <v>19.366524475846965</v>
      </c>
      <c r="T29" s="10">
        <f t="shared" ref="T29:U29" si="22">STDEV(T24:T26)</f>
        <v>40.023149238540555</v>
      </c>
      <c r="U29" s="10">
        <f t="shared" si="22"/>
        <v>17.217682483645135</v>
      </c>
      <c r="W29" s="10">
        <f>STDEV(W24:W26)</f>
        <v>14.055676310816652</v>
      </c>
      <c r="X29" s="10">
        <f t="shared" ref="X29:Y29" si="23">STDEV(X24:X26)</f>
        <v>23.656986483547385</v>
      </c>
      <c r="Y29" s="14">
        <f t="shared" si="23"/>
        <v>4.7110395465595492</v>
      </c>
    </row>
    <row r="30" spans="1:25" x14ac:dyDescent="0.3">
      <c r="A30" s="9" t="s">
        <v>98</v>
      </c>
      <c r="C30" s="10">
        <f>_xlfn.T.TEST(C24:C26,B24:B26,2,2)</f>
        <v>4.1411340478168557E-4</v>
      </c>
      <c r="D30" s="10">
        <f>_xlfn.T.TEST(D24:D26,B24:B26,2,2)</f>
        <v>0.25065814403907682</v>
      </c>
      <c r="F30" s="10">
        <f>_xlfn.T.TEST(F24:F26,B24:B26,2,2)</f>
        <v>5.4685707655371875E-4</v>
      </c>
      <c r="G30" s="10">
        <f>_xlfn.T.TEST(G24:G26,B24:B26,2,2)</f>
        <v>8.7846270798618193E-4</v>
      </c>
      <c r="H30" s="10">
        <f>_xlfn.T.TEST(H24:H26,B24:B26,2,2)</f>
        <v>3.8905867447826888E-4</v>
      </c>
      <c r="J30" s="10">
        <f>_xlfn.T.TEST(J24:J26,B24:B26,2,2)</f>
        <v>4.8197143991179719E-4</v>
      </c>
      <c r="K30" s="10">
        <f>_xlfn.T.TEST(K24:K26,B24:B26,2,2)</f>
        <v>4.470652098260629E-4</v>
      </c>
      <c r="L30" s="10">
        <f>_xlfn.T.TEST(L24:L26,B24:B26,2,2)</f>
        <v>4.4534396868927968E-4</v>
      </c>
      <c r="N30" s="10" t="s">
        <v>98</v>
      </c>
      <c r="P30" s="10">
        <f>_xlfn.T.TEST(P24:P26,O24:O26,2,2)</f>
        <v>4.6414447494345839E-7</v>
      </c>
      <c r="Q30" s="10">
        <f>_xlfn.T.TEST(Q24:Q26,O24:O26,2,2)</f>
        <v>0.80269443615029834</v>
      </c>
      <c r="S30" s="10">
        <f>_xlfn.T.TEST(S24:S26,O24:O26,2,2)</f>
        <v>4.0506995796374934E-6</v>
      </c>
      <c r="T30" s="10">
        <f>_xlfn.T.TEST(T24:T26,O24:O26,2,2)</f>
        <v>1.4813044794182348E-5</v>
      </c>
      <c r="U30" s="10">
        <f>_xlfn.T.TEST(U24:U26,O24:O26,2,2)</f>
        <v>2.8162125657159525E-6</v>
      </c>
      <c r="W30" s="10">
        <f>_xlfn.T.TEST(W24:W26,O24:O26,2,2)</f>
        <v>5.4098402787283637E-6</v>
      </c>
      <c r="X30" s="10">
        <f>_xlfn.T.TEST(X24:X26,O24:O26,2,2)</f>
        <v>1.1254249815849604E-5</v>
      </c>
      <c r="Y30" s="14">
        <f>_xlfn.T.TEST(Y24:Y26,O24:O26,2,2)</f>
        <v>3.955110196569604E-6</v>
      </c>
    </row>
    <row r="31" spans="1:25" x14ac:dyDescent="0.3">
      <c r="A31" s="9" t="s">
        <v>98</v>
      </c>
      <c r="D31" s="10">
        <f>_xlfn.T.TEST(D24:D26,C24:C26,2,2)</f>
        <v>1.6045622788702285E-4</v>
      </c>
      <c r="F31" s="10">
        <f>_xlfn.T.TEST(F24:F26,C24:C26,2,2)</f>
        <v>0.18297326576704881</v>
      </c>
      <c r="G31" s="10">
        <f>_xlfn.T.TEST(G24:G26,C24:C26,2,2)</f>
        <v>0.10257169492096363</v>
      </c>
      <c r="H31" s="10">
        <f>_xlfn.T.TEST(H24:H26,C24:C26,2,2)</f>
        <v>0.4405779778872837</v>
      </c>
      <c r="J31" s="10">
        <f>_xlfn.T.TEST(J24:J26,C24:C26,2,2)</f>
        <v>0.21138795287930914</v>
      </c>
      <c r="K31" s="10">
        <f>_xlfn.T.TEST(K24:K26,C24:C26,2,2)</f>
        <v>0.22036607084910476</v>
      </c>
      <c r="L31" s="10">
        <f>_xlfn.T.TEST(L24:L26,C24:C26,2,2)</f>
        <v>9.0525391553830201E-2</v>
      </c>
      <c r="N31" s="10" t="s">
        <v>98</v>
      </c>
      <c r="Q31" s="10">
        <f>_xlfn.T.TEST(Q24:Q26,P24:P26,2,2)</f>
        <v>3.7496923602009248E-7</v>
      </c>
      <c r="S31" s="10">
        <f>_xlfn.T.TEST(S24:S26,P24:P26,2,2)</f>
        <v>6.973584143943373E-6</v>
      </c>
      <c r="T31" s="10">
        <f>_xlfn.T.TEST(T24:T26,P24:P26,2,2)</f>
        <v>9.0837436056092613E-5</v>
      </c>
      <c r="U31" s="10">
        <f>_xlfn.T.TEST(U24:U26,P24:P26,2,2)</f>
        <v>7.9891436639614129E-6</v>
      </c>
      <c r="W31" s="10">
        <f>_xlfn.T.TEST(W24:W26,P24:P26,2,2)</f>
        <v>1.1295462114799746E-6</v>
      </c>
      <c r="X31" s="10">
        <f>_xlfn.T.TEST(X24:X26,P24:P26,2,2)</f>
        <v>4.3362933700838764E-6</v>
      </c>
      <c r="Y31" s="14">
        <f>_xlfn.T.TEST(Y24:Y26,P24:P26,2,2)</f>
        <v>1.9885253507103557E-7</v>
      </c>
    </row>
    <row r="32" spans="1:25" x14ac:dyDescent="0.3">
      <c r="A32" s="9" t="s">
        <v>98</v>
      </c>
      <c r="F32" s="10">
        <f>_xlfn.T.TEST(F24:F26,D24:D26,2,2)</f>
        <v>2.0078281762784498E-4</v>
      </c>
      <c r="G32" s="10">
        <f>_xlfn.T.TEST(G24:G26,D24:D26,2,2)</f>
        <v>4.4891401492478999E-4</v>
      </c>
      <c r="H32" s="10">
        <f>_xlfn.T.TEST(H24:H26,D24:D26,2,2)</f>
        <v>1.1306754286222119E-4</v>
      </c>
      <c r="J32" s="10">
        <f>_xlfn.T.TEST(J24:J26,D24:D26,2,2)</f>
        <v>1.5788409828044087E-4</v>
      </c>
      <c r="K32" s="10">
        <f>_xlfn.T.TEST(K24:K26,D24:D26,2,2)</f>
        <v>1.3472778118030047E-4</v>
      </c>
      <c r="L32" s="10">
        <f>_xlfn.T.TEST(L24:L26,D24:D26,2,2)</f>
        <v>1.1101855126104576E-4</v>
      </c>
      <c r="N32" s="10" t="s">
        <v>98</v>
      </c>
      <c r="S32" s="10">
        <f>_xlfn.T.TEST(S24:S26,Q24:Q26,2,2)</f>
        <v>3.3678137976093963E-6</v>
      </c>
      <c r="T32" s="10">
        <f>_xlfn.T.TEST(T24:T26,Q24:Q26,2,2)</f>
        <v>1.3268945916674594E-5</v>
      </c>
      <c r="U32" s="10">
        <f>_xlfn.T.TEST(U24:U26,Q24:Q26,2,2)</f>
        <v>2.3226005438780754E-6</v>
      </c>
      <c r="W32" s="10">
        <f>_xlfn.T.TEST(W24:W26,Q24:Q26,2,2)</f>
        <v>4.3639519441940648E-6</v>
      </c>
      <c r="X32" s="10">
        <f>_xlfn.T.TEST(X24:X26,Q24:Q26,2,2)</f>
        <v>9.4717510131396721E-6</v>
      </c>
      <c r="Y32" s="14">
        <f>_xlfn.T.TEST(Y24:Y26,Q24:Q26,2,2)</f>
        <v>3.0822778823813399E-6</v>
      </c>
    </row>
    <row r="33" spans="1:25" x14ac:dyDescent="0.3">
      <c r="A33" s="9" t="s">
        <v>98</v>
      </c>
      <c r="G33" s="10">
        <f>_xlfn.T.TEST(G24:G26,F24:F26,2,2)</f>
        <v>0.48541741242215125</v>
      </c>
      <c r="H33" s="10">
        <f>_xlfn.T.TEST(H24:H26,F24:F26,2,2)</f>
        <v>0.37497310356595015</v>
      </c>
      <c r="J33" s="10">
        <f>_xlfn.T.TEST(J24:J26,F24:F26,2,2)</f>
        <v>0.83309967106242</v>
      </c>
      <c r="K33" s="10">
        <f>_xlfn.T.TEST(K24:K26,F24:F26,2,2)</f>
        <v>0.75328940083035967</v>
      </c>
      <c r="L33" s="10">
        <f>_xlfn.T.TEST(L24:L26,F24:F26,2,2)</f>
        <v>0.77468397655194243</v>
      </c>
      <c r="N33" s="10" t="s">
        <v>98</v>
      </c>
      <c r="T33" s="10">
        <f>_xlfn.T.TEST(T24:T26,S24:S26,2,2)</f>
        <v>0.83774647981434724</v>
      </c>
      <c r="U33" s="10">
        <f>_xlfn.T.TEST(U24:U26,S24:S26,2,2)</f>
        <v>4.0651037299378058E-2</v>
      </c>
      <c r="W33" s="10">
        <f>_xlfn.T.TEST(W24:W26,S24:S26,2,2)</f>
        <v>2.0475348328530571E-3</v>
      </c>
      <c r="X33" s="10">
        <f>_xlfn.T.TEST(X24:X26,S24:S26,2,2)</f>
        <v>2.0897162511706643E-3</v>
      </c>
      <c r="Y33" s="14">
        <f>_xlfn.T.TEST(Y24:Y26,S24:S26,2,2)</f>
        <v>8.7125034497148872E-4</v>
      </c>
    </row>
    <row r="34" spans="1:25" x14ac:dyDescent="0.3">
      <c r="A34" s="9" t="s">
        <v>98</v>
      </c>
      <c r="H34" s="10">
        <f>_xlfn.T.TEST(H24:H26,G24:G26,2,2)</f>
        <v>0.17670739351528239</v>
      </c>
      <c r="J34" s="10">
        <f>_xlfn.T.TEST(J24:J26,G24:G26,2,2)</f>
        <v>0.37990184773786695</v>
      </c>
      <c r="K34" s="10">
        <f>_xlfn.T.TEST(K24:K26,G24:G26,2,2)</f>
        <v>0.3335355392182463</v>
      </c>
      <c r="L34" s="10">
        <f>_xlfn.T.TEST(L24:L26,G24:G26,2,2)</f>
        <v>0.5504750323217884</v>
      </c>
      <c r="N34" s="10" t="s">
        <v>98</v>
      </c>
      <c r="U34" s="10">
        <f>_xlfn.T.TEST(U24:U26,T24:T26,2,2)</f>
        <v>0.19590569927532295</v>
      </c>
      <c r="W34" s="10">
        <f>_xlfn.T.TEST(W24:W26,T24:T26,2,2)</f>
        <v>1.3154886518141102E-2</v>
      </c>
      <c r="X34" s="10">
        <f>_xlfn.T.TEST(X24:X26,T24:T26,2,2)</f>
        <v>8.212326541287774E-3</v>
      </c>
      <c r="Y34" s="14">
        <f>_xlfn.T.TEST(Y24:Y26,T24:T26,2,2)</f>
        <v>9.6227426462054105E-3</v>
      </c>
    </row>
    <row r="35" spans="1:25" x14ac:dyDescent="0.3">
      <c r="A35" s="9" t="s">
        <v>98</v>
      </c>
      <c r="J35" s="10">
        <f>_xlfn.T.TEST(J24:J26,H24:H26,2,2)</f>
        <v>0.45773577368419266</v>
      </c>
      <c r="K35" s="10">
        <f>_xlfn.T.TEST(K24:K26,H24:H26,2,2)</f>
        <v>0.49283780205338745</v>
      </c>
      <c r="L35" s="10">
        <f>_xlfn.T.TEST(L24:L26,H24:H26,2,2)</f>
        <v>0.16077789931181796</v>
      </c>
      <c r="N35" s="10" t="s">
        <v>98</v>
      </c>
      <c r="W35" s="10">
        <f>_xlfn.T.TEST(W24:W26,U24:U26,2,2)</f>
        <v>3.6801520162676565E-4</v>
      </c>
      <c r="X35" s="10">
        <f>_xlfn.T.TEST(X24:X26,U24:U26,2,2)</f>
        <v>5.5137631152146207E-4</v>
      </c>
      <c r="Y35" s="14">
        <f>_xlfn.T.TEST(Y24:Y26,U24:U26,2,2)</f>
        <v>1.3911652980816658E-4</v>
      </c>
    </row>
    <row r="36" spans="1:25" x14ac:dyDescent="0.3">
      <c r="A36" s="9" t="s">
        <v>98</v>
      </c>
      <c r="K36" s="10">
        <f>_xlfn.T.TEST(K24:K26,J24:J26,2,2)</f>
        <v>0.91816064197711822</v>
      </c>
      <c r="L36" s="10">
        <f>_xlfn.T.TEST(L24:L26,J24:J26,2,2)</f>
        <v>0.5630439253086188</v>
      </c>
      <c r="N36" s="10" t="s">
        <v>98</v>
      </c>
      <c r="X36" s="10">
        <f>_xlfn.T.TEST(X24:X26,W24:W26,2,2)</f>
        <v>0.16862484201917952</v>
      </c>
      <c r="Y36" s="14">
        <f>_xlfn.T.TEST(Y24:Y26,W24:W26,2,2)</f>
        <v>0.64763538410938493</v>
      </c>
    </row>
    <row r="37" spans="1:25" x14ac:dyDescent="0.3">
      <c r="A37" s="17" t="s">
        <v>98</v>
      </c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>
        <f>_xlfn.T.TEST(L24:L26,K24:K26,2,2)</f>
        <v>0.45961589522018303</v>
      </c>
      <c r="M37" s="18"/>
      <c r="N37" s="18" t="s">
        <v>98</v>
      </c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9">
        <f>_xlfn.T.TEST(Y24:Y26,X24:X26,2,2)</f>
        <v>0.18242570831635707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43"/>
  <sheetViews>
    <sheetView zoomScale="90" zoomScaleNormal="90" workbookViewId="0">
      <selection activeCell="E15" sqref="E15"/>
    </sheetView>
  </sheetViews>
  <sheetFormatPr defaultRowHeight="14" x14ac:dyDescent="0.3"/>
  <cols>
    <col min="1" max="2" width="8.6640625" style="10"/>
    <col min="3" max="3" width="9.75" style="10" customWidth="1"/>
    <col min="4" max="4" width="11" style="10" customWidth="1"/>
    <col min="5" max="5" width="11.08203125" style="10" customWidth="1"/>
    <col min="6" max="6" width="11.58203125" style="10" customWidth="1"/>
    <col min="7" max="7" width="10.58203125" style="10" customWidth="1"/>
    <col min="8" max="8" width="8.6640625" style="10"/>
    <col min="9" max="9" width="14.83203125" style="10" customWidth="1"/>
    <col min="10" max="10" width="8.75" style="10" customWidth="1"/>
    <col min="11" max="11" width="8.5" style="10" customWidth="1"/>
    <col min="12" max="14" width="8.6640625" style="10"/>
    <col min="15" max="15" width="13" style="10" bestFit="1" customWidth="1"/>
    <col min="16" max="16384" width="8.6640625" style="10"/>
  </cols>
  <sheetData>
    <row r="1" spans="1:31" ht="15.5" x14ac:dyDescent="0.35">
      <c r="A1" s="16" t="s">
        <v>100</v>
      </c>
    </row>
    <row r="2" spans="1:31" x14ac:dyDescent="0.3">
      <c r="J2" s="23"/>
      <c r="K2" s="23"/>
    </row>
    <row r="3" spans="1:31" ht="15.5" x14ac:dyDescent="0.35">
      <c r="A3" s="11" t="s">
        <v>95</v>
      </c>
      <c r="B3" s="12" t="s">
        <v>1</v>
      </c>
      <c r="C3" s="3" t="s">
        <v>101</v>
      </c>
      <c r="D3" s="3" t="s">
        <v>102</v>
      </c>
      <c r="E3" s="3" t="s">
        <v>103</v>
      </c>
      <c r="F3" s="3" t="s">
        <v>104</v>
      </c>
      <c r="G3" s="3" t="s">
        <v>105</v>
      </c>
      <c r="H3" s="3" t="s">
        <v>106</v>
      </c>
      <c r="I3" s="4" t="s">
        <v>25</v>
      </c>
      <c r="J3" s="3" t="s">
        <v>107</v>
      </c>
      <c r="K3" s="3" t="s">
        <v>108</v>
      </c>
      <c r="L3" s="3" t="s">
        <v>109</v>
      </c>
      <c r="M3" s="3" t="s">
        <v>110</v>
      </c>
      <c r="N3" s="3" t="s">
        <v>111</v>
      </c>
      <c r="O3" s="7" t="s">
        <v>112</v>
      </c>
      <c r="Q3" s="11" t="s">
        <v>95</v>
      </c>
      <c r="R3" s="12" t="s">
        <v>1</v>
      </c>
      <c r="S3" s="3" t="s">
        <v>101</v>
      </c>
      <c r="T3" s="3" t="s">
        <v>102</v>
      </c>
      <c r="U3" s="3" t="s">
        <v>103</v>
      </c>
      <c r="V3" s="3" t="s">
        <v>104</v>
      </c>
      <c r="W3" s="3" t="s">
        <v>105</v>
      </c>
      <c r="X3" s="3" t="s">
        <v>106</v>
      </c>
      <c r="Y3" s="4" t="s">
        <v>25</v>
      </c>
      <c r="Z3" s="3" t="s">
        <v>107</v>
      </c>
      <c r="AA3" s="3" t="s">
        <v>108</v>
      </c>
      <c r="AB3" s="3" t="s">
        <v>109</v>
      </c>
      <c r="AC3" s="3" t="s">
        <v>110</v>
      </c>
      <c r="AD3" s="3" t="s">
        <v>111</v>
      </c>
      <c r="AE3" s="7" t="s">
        <v>112</v>
      </c>
    </row>
    <row r="4" spans="1:31" x14ac:dyDescent="0.3">
      <c r="A4" s="9" t="s">
        <v>12</v>
      </c>
      <c r="B4" s="10">
        <v>376.39574697924184</v>
      </c>
      <c r="C4" s="10">
        <v>112.46495306801344</v>
      </c>
      <c r="D4" s="10">
        <v>103.82281069356641</v>
      </c>
      <c r="E4" s="10">
        <v>14.997755862109909</v>
      </c>
      <c r="F4" s="10">
        <v>31.123162540918877</v>
      </c>
      <c r="G4" s="10">
        <v>5.1444207948071421</v>
      </c>
      <c r="H4" s="10">
        <v>13.365529086750824</v>
      </c>
      <c r="I4" s="10">
        <v>356.83596856133596</v>
      </c>
      <c r="J4" s="10">
        <v>83.525831417413187</v>
      </c>
      <c r="K4" s="10">
        <v>86.878447609127548</v>
      </c>
      <c r="L4" s="10">
        <v>96.342336874897526</v>
      </c>
      <c r="M4" s="10">
        <v>136.28223945227566</v>
      </c>
      <c r="N4" s="10">
        <v>533.61025717564894</v>
      </c>
      <c r="O4" s="14">
        <v>569.81605331369644</v>
      </c>
      <c r="Q4" s="9" t="s">
        <v>15</v>
      </c>
      <c r="R4" s="10">
        <v>1863.7651605443587</v>
      </c>
      <c r="S4" s="10">
        <v>274.88410789135986</v>
      </c>
      <c r="T4" s="10">
        <v>404.50445724765547</v>
      </c>
      <c r="U4" s="10">
        <v>17.760500363024388</v>
      </c>
      <c r="V4" s="10">
        <v>23.68066715069914</v>
      </c>
      <c r="W4" s="10">
        <v>4.7572768829530103</v>
      </c>
      <c r="X4" s="10">
        <v>12.686071687874813</v>
      </c>
      <c r="Y4" s="10">
        <v>1858.1923504814658</v>
      </c>
      <c r="Z4" s="10">
        <v>275.54979579617248</v>
      </c>
      <c r="AA4" s="10">
        <v>267.55671429239339</v>
      </c>
      <c r="AB4" s="10">
        <v>347.52399762063288</v>
      </c>
      <c r="AC4" s="10">
        <v>530.00514068404993</v>
      </c>
      <c r="AD4" s="10">
        <v>3319.5182473964246</v>
      </c>
      <c r="AE4" s="14">
        <v>3836.4745958593398</v>
      </c>
    </row>
    <row r="5" spans="1:31" x14ac:dyDescent="0.3">
      <c r="A5" s="9" t="s">
        <v>13</v>
      </c>
      <c r="B5" s="10">
        <v>383.62680784133039</v>
      </c>
      <c r="C5" s="10">
        <v>105.90722985705055</v>
      </c>
      <c r="D5" s="10">
        <v>101.08261920898548</v>
      </c>
      <c r="E5" s="10">
        <v>18.15517814886989</v>
      </c>
      <c r="F5" s="10">
        <v>34.167819746008767</v>
      </c>
      <c r="G5" s="10">
        <v>6.9817139358096982</v>
      </c>
      <c r="H5" s="10">
        <v>11.920607023318297</v>
      </c>
      <c r="I5" s="10">
        <v>313.72258844373937</v>
      </c>
      <c r="J5" s="10">
        <v>82.042908393374745</v>
      </c>
      <c r="K5" s="10">
        <v>116.90120388199763</v>
      </c>
      <c r="L5" s="10">
        <v>118.91813286546964</v>
      </c>
      <c r="M5" s="10">
        <v>172.00361505421392</v>
      </c>
      <c r="N5" s="10">
        <v>492.52253245521888</v>
      </c>
      <c r="O5" s="14">
        <v>665.15938456359493</v>
      </c>
      <c r="Q5" s="9" t="s">
        <v>16</v>
      </c>
      <c r="R5" s="10">
        <v>2033.3960619707996</v>
      </c>
      <c r="S5" s="10">
        <v>247.03241414025288</v>
      </c>
      <c r="T5" s="10">
        <v>417.55298812661215</v>
      </c>
      <c r="U5" s="10">
        <v>28.042895310038517</v>
      </c>
      <c r="V5" s="10">
        <v>15.223286025449434</v>
      </c>
      <c r="W5" s="10">
        <v>7.6116430127247883</v>
      </c>
      <c r="X5" s="10">
        <v>14.37754791292479</v>
      </c>
      <c r="Y5" s="10">
        <v>1587.7570172751757</v>
      </c>
      <c r="Z5" s="10">
        <v>362.68421782992908</v>
      </c>
      <c r="AA5" s="10">
        <v>376.25948917222109</v>
      </c>
      <c r="AB5" s="10">
        <v>381.61618515872465</v>
      </c>
      <c r="AC5" s="10">
        <v>608.65612627071994</v>
      </c>
      <c r="AD5" s="10">
        <v>2770.6380566318417</v>
      </c>
      <c r="AE5" s="14">
        <v>2970.459831625305</v>
      </c>
    </row>
    <row r="6" spans="1:31" x14ac:dyDescent="0.3">
      <c r="A6" s="9" t="s">
        <v>14</v>
      </c>
      <c r="B6" s="10">
        <v>366.50061106269959</v>
      </c>
      <c r="C6" s="10">
        <v>110.49763610472459</v>
      </c>
      <c r="D6" s="10">
        <v>101.99601637051246</v>
      </c>
      <c r="E6" s="10">
        <v>17.365822577179895</v>
      </c>
      <c r="F6" s="10">
        <v>30.108276805888909</v>
      </c>
      <c r="G6" s="10">
        <v>4.7769621666066424</v>
      </c>
      <c r="H6" s="10">
        <v>9.7532239281695166</v>
      </c>
      <c r="I6" s="10">
        <v>357.04243983763263</v>
      </c>
      <c r="J6" s="10">
        <v>74.336287809755774</v>
      </c>
      <c r="K6" s="10">
        <v>84.806389233441379</v>
      </c>
      <c r="L6" s="10">
        <v>93.658888633137607</v>
      </c>
      <c r="M6" s="10">
        <v>130.19812958432843</v>
      </c>
      <c r="N6" s="10">
        <v>670.24052189643828</v>
      </c>
      <c r="O6" s="14">
        <v>705.83665958858649</v>
      </c>
      <c r="Q6" s="9" t="s">
        <v>17</v>
      </c>
      <c r="R6" s="10">
        <v>1952.930121550565</v>
      </c>
      <c r="S6" s="10">
        <v>279.72788071763938</v>
      </c>
      <c r="T6" s="10">
        <v>455.61120319023559</v>
      </c>
      <c r="U6" s="10">
        <v>29.912421664041084</v>
      </c>
      <c r="V6" s="10">
        <v>17.760500363024349</v>
      </c>
      <c r="W6" s="10">
        <v>9.5145537659059904</v>
      </c>
      <c r="X6" s="10">
        <v>16.069024137974772</v>
      </c>
      <c r="Y6" s="10">
        <v>1763.1333087657265</v>
      </c>
      <c r="Z6" s="10">
        <v>228.48143696182535</v>
      </c>
      <c r="AA6" s="10">
        <v>252.23261553299258</v>
      </c>
      <c r="AB6" s="10">
        <v>249.18317113103936</v>
      </c>
      <c r="AC6" s="10">
        <v>882.25285553325523</v>
      </c>
      <c r="AD6" s="10">
        <v>2598.1266304641931</v>
      </c>
      <c r="AE6" s="14">
        <v>3054.6720209280552</v>
      </c>
    </row>
    <row r="7" spans="1:31" x14ac:dyDescent="0.3">
      <c r="A7" s="9"/>
      <c r="O7" s="14"/>
      <c r="Q7" s="9"/>
      <c r="AE7" s="14"/>
    </row>
    <row r="8" spans="1:31" ht="15.5" x14ac:dyDescent="0.35">
      <c r="A8" s="15" t="s">
        <v>71</v>
      </c>
      <c r="B8" s="10">
        <f>AVERAGE(B4:B6)</f>
        <v>375.50772196109057</v>
      </c>
      <c r="C8" s="10">
        <f t="shared" ref="C8:D8" si="0">AVERAGE(C4:C6)</f>
        <v>109.62327300992952</v>
      </c>
      <c r="D8" s="10">
        <f t="shared" si="0"/>
        <v>102.30048209102144</v>
      </c>
      <c r="E8" s="10">
        <f>AVERAGE(E4:E6)</f>
        <v>16.839585529386564</v>
      </c>
      <c r="F8" s="10">
        <f t="shared" ref="F8:G8" si="1">AVERAGE(F4:F6)</f>
        <v>31.799753030938849</v>
      </c>
      <c r="G8" s="10">
        <f t="shared" si="1"/>
        <v>5.6343656324078282</v>
      </c>
      <c r="H8" s="10">
        <f>AVERAGE(H4:H6)</f>
        <v>11.67978667941288</v>
      </c>
      <c r="I8" s="10">
        <f t="shared" ref="I8:J8" si="2">AVERAGE(I4:I6)</f>
        <v>342.53366561423599</v>
      </c>
      <c r="J8" s="10">
        <f t="shared" si="2"/>
        <v>79.96834254018124</v>
      </c>
      <c r="K8" s="10">
        <f>AVERAGE(K4:K6)</f>
        <v>96.195346908188853</v>
      </c>
      <c r="L8" s="10">
        <f t="shared" ref="L8:O8" si="3">AVERAGE(L4:L6)</f>
        <v>102.97311945783493</v>
      </c>
      <c r="M8" s="10">
        <f t="shared" si="3"/>
        <v>146.16132803027267</v>
      </c>
      <c r="N8" s="10">
        <f t="shared" si="3"/>
        <v>565.45777050910203</v>
      </c>
      <c r="O8" s="14">
        <f t="shared" si="3"/>
        <v>646.93736582195925</v>
      </c>
      <c r="Q8" s="15" t="s">
        <v>71</v>
      </c>
      <c r="R8" s="10">
        <f>AVERAGE(R4:R6)</f>
        <v>1950.0304480219077</v>
      </c>
      <c r="S8" s="10">
        <f t="shared" ref="S8:T8" si="4">AVERAGE(S4:S6)</f>
        <v>267.21480091641735</v>
      </c>
      <c r="T8" s="10">
        <f t="shared" si="4"/>
        <v>425.88954952150107</v>
      </c>
      <c r="U8" s="10">
        <f>AVERAGE(U4:U6)</f>
        <v>25.238605779034668</v>
      </c>
      <c r="V8" s="10">
        <f t="shared" ref="V8:W8" si="5">AVERAGE(V4:V6)</f>
        <v>18.888151179724307</v>
      </c>
      <c r="W8" s="10">
        <f t="shared" si="5"/>
        <v>7.29449122052793</v>
      </c>
      <c r="X8" s="10">
        <f>AVERAGE(X4:X6)</f>
        <v>14.377547912924792</v>
      </c>
      <c r="Y8" s="10">
        <f t="shared" ref="Y8:Z8" si="6">AVERAGE(Y4:Y6)</f>
        <v>1736.3608921741227</v>
      </c>
      <c r="Z8" s="10">
        <f t="shared" si="6"/>
        <v>288.90515019597564</v>
      </c>
      <c r="AA8" s="10">
        <f>AVERAGE(AA4:AA6)</f>
        <v>298.68293966586901</v>
      </c>
      <c r="AB8" s="10">
        <f t="shared" ref="AB8:AE8" si="7">AVERAGE(AB4:AB6)</f>
        <v>326.10778463679895</v>
      </c>
      <c r="AC8" s="10">
        <f t="shared" si="7"/>
        <v>673.63804082934166</v>
      </c>
      <c r="AD8" s="10">
        <f t="shared" si="7"/>
        <v>2896.0943114974866</v>
      </c>
      <c r="AE8" s="14">
        <f t="shared" si="7"/>
        <v>3287.2021494709002</v>
      </c>
    </row>
    <row r="9" spans="1:31" x14ac:dyDescent="0.3">
      <c r="A9" s="21" t="s">
        <v>92</v>
      </c>
      <c r="B9" s="10">
        <f>STDEV(B4:B6)</f>
        <v>8.5975633379314438</v>
      </c>
      <c r="C9" s="10">
        <f t="shared" ref="C9:D9" si="8">STDEV(C4:C6)</f>
        <v>3.3651621868871433</v>
      </c>
      <c r="D9" s="10">
        <f t="shared" si="8"/>
        <v>1.3952372107517261</v>
      </c>
      <c r="E9" s="10">
        <f>STDEV(E4:E6)</f>
        <v>1.643174655076215</v>
      </c>
      <c r="F9" s="10">
        <f t="shared" ref="F9:G9" si="9">STDEV(F4:F6)</f>
        <v>2.1126531279550713</v>
      </c>
      <c r="G9" s="10">
        <f t="shared" si="9"/>
        <v>1.1812142264930874</v>
      </c>
      <c r="H9" s="10">
        <f>STDEV(H4:H6)</f>
        <v>1.8181537251308793</v>
      </c>
      <c r="I9" s="10">
        <f t="shared" ref="I9:J9" si="10">STDEV(I4:I6)</f>
        <v>24.95133830860015</v>
      </c>
      <c r="J9" s="10">
        <f t="shared" si="10"/>
        <v>4.9335378318896765</v>
      </c>
      <c r="K9" s="10">
        <f>STDEV(K4:K6)</f>
        <v>17.961702069763163</v>
      </c>
      <c r="L9" s="10">
        <f t="shared" ref="L9:N9" si="11">STDEV(L4:L6)</f>
        <v>13.87381753677729</v>
      </c>
      <c r="M9" s="10">
        <f t="shared" si="11"/>
        <v>22.585879376108696</v>
      </c>
      <c r="N9" s="10">
        <f t="shared" si="11"/>
        <v>93.040953466205295</v>
      </c>
      <c r="O9" s="14">
        <f>STDEV(O4:O6)</f>
        <v>69.817138355224458</v>
      </c>
      <c r="Q9" s="21" t="s">
        <v>92</v>
      </c>
      <c r="R9" s="10">
        <f>STDEV(R4:R6)</f>
        <v>84.852617871320419</v>
      </c>
      <c r="S9" s="10">
        <f t="shared" ref="S9:T9" si="12">STDEV(S4:S6)</f>
        <v>17.645455102806942</v>
      </c>
      <c r="T9" s="10">
        <f t="shared" si="12"/>
        <v>26.553692062082845</v>
      </c>
      <c r="U9" s="10">
        <f>STDEV(U4:U6)</f>
        <v>6.543342239008977</v>
      </c>
      <c r="V9" s="10">
        <f t="shared" ref="V9:W9" si="13">STDEV(V4:V6)</f>
        <v>4.339990915628217</v>
      </c>
      <c r="W9" s="10">
        <f t="shared" si="13"/>
        <v>2.3944435219357274</v>
      </c>
      <c r="X9" s="10">
        <f>STDEV(X4:X6)</f>
        <v>1.6914762250499793</v>
      </c>
      <c r="Y9" s="10">
        <f t="shared" ref="Y9:Z9" si="14">STDEV(Y4:Y6)</f>
        <v>137.19106778218136</v>
      </c>
      <c r="Z9" s="10">
        <f t="shared" si="14"/>
        <v>68.090900394555717</v>
      </c>
      <c r="AA9" s="10">
        <f>STDEV(AA4:AA6)</f>
        <v>67.618767924893291</v>
      </c>
      <c r="AB9" s="10">
        <f t="shared" ref="AB9:AD9" si="15">STDEV(AB4:AB6)</f>
        <v>68.764936086940281</v>
      </c>
      <c r="AC9" s="10">
        <f t="shared" si="15"/>
        <v>184.89618727518402</v>
      </c>
      <c r="AD9" s="10">
        <f t="shared" si="15"/>
        <v>376.7040219571731</v>
      </c>
      <c r="AE9" s="14">
        <f>STDEV(AE4:AE6)</f>
        <v>477.5438079149859</v>
      </c>
    </row>
    <row r="10" spans="1:31" x14ac:dyDescent="0.3">
      <c r="A10" s="9" t="s">
        <v>72</v>
      </c>
      <c r="C10" s="10">
        <f>_xlfn.T.TEST(C4:C6,B4:B6,2,2)</f>
        <v>9.6668648155121895E-7</v>
      </c>
      <c r="D10" s="10">
        <f>_xlfn.T.TEST(D4:D6,B4:B6,2,2)</f>
        <v>6.871318614902071E-7</v>
      </c>
      <c r="E10" s="10">
        <f>_xlfn.T.TEST(E4:E6,B4:B6,2,2)</f>
        <v>2.3617065638704572E-7</v>
      </c>
      <c r="F10" s="10">
        <f>_xlfn.T.TEST(F4:F6,B4:B6,2,2)</f>
        <v>2.9304633270608892E-7</v>
      </c>
      <c r="G10" s="10">
        <f>_xlfn.T.TEST(G4:G6,B4:B6,2,2)</f>
        <v>2.0179458680206836E-7</v>
      </c>
      <c r="H10" s="10">
        <f>_xlfn.T.TEST(H4:H6,B4:B6,2,2)</f>
        <v>2.2660205672595813E-7</v>
      </c>
      <c r="I10" s="10">
        <f>_xlfn.T.TEST(I4:I6,B4:B6,2,2)</f>
        <v>9.6445599876272908E-2</v>
      </c>
      <c r="J10" s="10">
        <f>_xlfn.T.TEST(J4:J6,B4:B6,2,2)</f>
        <v>8.4158361417910192E-7</v>
      </c>
      <c r="K10" s="10">
        <f>_xlfn.T.TEST(K4:K6,B4:B6,2,2)</f>
        <v>1.7030769492371526E-5</v>
      </c>
      <c r="L10" s="10">
        <f>_xlfn.T.TEST(L4:L6,B4:B6,2,2)</f>
        <v>8.5082442696159874E-6</v>
      </c>
      <c r="M10" s="10">
        <f>_xlfn.T.TEST(M4:M6,B4:B6,2,2)</f>
        <v>8.0202086443865956E-5</v>
      </c>
      <c r="N10" s="10">
        <f>_xlfn.T.TEST(N4:N6,B4:B6,2,2)</f>
        <v>2.4425579014873407E-2</v>
      </c>
      <c r="O10" s="14">
        <f>_xlfn.T.TEST(O4:O6,B4:B6,2,2)</f>
        <v>2.6062018478380544E-3</v>
      </c>
      <c r="Q10" s="9" t="s">
        <v>98</v>
      </c>
      <c r="S10" s="10">
        <f>_xlfn.T.TEST(S4:S6,R4:R6,2,2)</f>
        <v>4.6627335509673E-6</v>
      </c>
      <c r="T10" s="10">
        <f>_xlfn.T.TEST(T4:T6,R4:R6,2,2)</f>
        <v>7.6619998178936038E-6</v>
      </c>
      <c r="U10" s="10">
        <f>_xlfn.T.TEST(U4:U6,R4:R6,2,2)</f>
        <v>2.5368811650058123E-6</v>
      </c>
      <c r="V10" s="10">
        <f>_xlfn.T.TEST(V4:V6,R4:R6,2,2)</f>
        <v>2.4872308809767652E-6</v>
      </c>
      <c r="W10" s="10">
        <f>_xlfn.T.TEST(W4:W6,R4:R6,2,2)</f>
        <v>2.4197231790581634E-6</v>
      </c>
      <c r="X10" s="10">
        <f>_xlfn.T.TEST(X4:X6,R4:R6,2,2)</f>
        <v>2.4533066243382861E-6</v>
      </c>
      <c r="Y10" s="10">
        <f>_xlfn.T.TEST(Y4:Y6,R4:R6,2,2)</f>
        <v>8.3466700675151925E-2</v>
      </c>
      <c r="Z10" s="10">
        <f>_xlfn.T.TEST(Z4:Z6,R4:R6,2,2)</f>
        <v>1.2150812122648094E-5</v>
      </c>
      <c r="AA10" s="10">
        <f>_xlfn.T.TEST(AA4:AA6,R4:R6,2,2)</f>
        <v>1.2306086708170702E-5</v>
      </c>
      <c r="AB10" s="10">
        <f>_xlfn.T.TEST(AB4:AB6,R4:R6,2,2)</f>
        <v>1.3504303934912055E-5</v>
      </c>
      <c r="AC10" s="10">
        <f>_xlfn.T.TEST(AC4:AC6,R4:R6,2,2)</f>
        <v>4.0697080714458971E-4</v>
      </c>
      <c r="AD10" s="10">
        <f>_xlfn.T.TEST(AD4:AD6,R4:R6,2,2)</f>
        <v>1.3225540314702671E-2</v>
      </c>
      <c r="AE10" s="14">
        <f>_xlfn.T.TEST(AE4:AE6,R4:R6,2,2)</f>
        <v>8.8069231425558659E-3</v>
      </c>
    </row>
    <row r="11" spans="1:31" x14ac:dyDescent="0.3">
      <c r="A11" s="9" t="s">
        <v>72</v>
      </c>
      <c r="D11" s="10">
        <f>_xlfn.T.TEST(D4:D6,C4:C6,2,2)</f>
        <v>2.5313959305914877E-2</v>
      </c>
      <c r="E11" s="10">
        <f>_xlfn.T.TEST(E4:E6,C4:C6,2,2)</f>
        <v>1.7628545534303506E-6</v>
      </c>
      <c r="F11" s="10">
        <f>_xlfn.T.TEST(F4:F6,C4:C6,2,2)</f>
        <v>4.5038820888536428E-6</v>
      </c>
      <c r="G11" s="10">
        <f>_xlfn.T.TEST(G4:G6,C4:C6,2,2)</f>
        <v>9.1996673736933031E-7</v>
      </c>
      <c r="H11" s="10">
        <f>_xlfn.T.TEST(H4:H6,C4:C6,2,2)</f>
        <v>1.5453423491021287E-6</v>
      </c>
      <c r="I11" s="10">
        <f>_xlfn.T.TEST(I4:I6,C4:C6,2,2)</f>
        <v>8.8713949044619939E-5</v>
      </c>
      <c r="J11" s="10">
        <f>_xlfn.T.TEST(J4:J6,C4:C6,2,2)</f>
        <v>1.0042100315755924E-3</v>
      </c>
      <c r="K11" s="10">
        <f>_xlfn.T.TEST(K4:K6,C4:C6,2,2)</f>
        <v>0.27206430760166911</v>
      </c>
      <c r="L11" s="10">
        <f>_xlfn.T.TEST(L4:L6,C4:C6,2,2)</f>
        <v>0.46500241792322383</v>
      </c>
      <c r="M11" s="10">
        <f>_xlfn.T.TEST(M4:M6,C4:C6,2,2)</f>
        <v>5.0258212866639798E-2</v>
      </c>
      <c r="N11" s="10">
        <f>_xlfn.T.TEST(N4:N6,C4:C6,2,2)</f>
        <v>1.0599555280524423E-3</v>
      </c>
      <c r="O11" s="14">
        <f>_xlfn.T.TEST(O4:O6,C4:C6,2,2)</f>
        <v>1.8395063335663466E-4</v>
      </c>
      <c r="Q11" s="9" t="s">
        <v>98</v>
      </c>
      <c r="T11" s="10">
        <f>_xlfn.T.TEST(T4:T6,S4:S6,2,2)</f>
        <v>9.9555908406921104E-4</v>
      </c>
      <c r="U11" s="10">
        <f>_xlfn.T.TEST(U4:U6,S4:S6,2,2)</f>
        <v>2.4068252420002947E-5</v>
      </c>
      <c r="V11" s="10">
        <f>_xlfn.T.TEST(V4:V6,S4:S6,2,2)</f>
        <v>1.8889181604903013E-5</v>
      </c>
      <c r="W11" s="10">
        <f>_xlfn.T.TEST(W4:W6,S4:S6,2,2)</f>
        <v>1.4534884673308428E-5</v>
      </c>
      <c r="X11" s="10">
        <f>_xlfn.T.TEST(X4:X6,S4:S6,2,2)</f>
        <v>1.5932793874651295E-5</v>
      </c>
      <c r="Y11" s="10">
        <f>_xlfn.T.TEST(Y4:Y6,S4:S6,2,2)</f>
        <v>5.1368483529544373E-5</v>
      </c>
      <c r="Z11" s="10">
        <f>_xlfn.T.TEST(Z4:Z6,S4:S6,2,2)</f>
        <v>0.62157384751132549</v>
      </c>
      <c r="AA11" s="10">
        <f>_xlfn.T.TEST(AA4:AA6,S4:S6,2,2)</f>
        <v>0.47900014884158071</v>
      </c>
      <c r="AB11" s="10">
        <f>_xlfn.T.TEST(AB4:AB6,S4:S6,2,2)</f>
        <v>0.22412177002696151</v>
      </c>
      <c r="AC11" s="10">
        <f>_xlfn.T.TEST(AC4:AC6,S4:S6,2,2)</f>
        <v>1.9268409219657848E-2</v>
      </c>
      <c r="AD11" s="10">
        <f>_xlfn.T.TEST(AD4:AD6,S4:S6,2,2)</f>
        <v>2.6985291667549322E-4</v>
      </c>
      <c r="AE11" s="14">
        <f>_xlfn.T.TEST(AE4:AE6,S4:S6,2,2)</f>
        <v>3.9567616891277149E-4</v>
      </c>
    </row>
    <row r="12" spans="1:31" x14ac:dyDescent="0.3">
      <c r="A12" s="9" t="s">
        <v>72</v>
      </c>
      <c r="E12" s="10">
        <f>_xlfn.T.TEST(E4:E6,D4:D6,2,2)</f>
        <v>2.6947364493770732E-7</v>
      </c>
      <c r="F12" s="10">
        <f>_xlfn.T.TEST(F4:F6,D4:D6,2,2)</f>
        <v>1.1056188062662128E-6</v>
      </c>
      <c r="G12" s="10">
        <f>_xlfn.T.TEST(G4:G6,D4:D6,2,2)</f>
        <v>8.5205472239463592E-8</v>
      </c>
      <c r="H12" s="10">
        <f>_xlfn.T.TEST(H4:H6,D4:D6,2,2)</f>
        <v>2.7232829244296006E-7</v>
      </c>
      <c r="I12" s="10">
        <f>_xlfn.T.TEST(I4:I6,D4:D6,2,2)</f>
        <v>7.6224011627868936E-5</v>
      </c>
      <c r="J12" s="10">
        <f>_xlfn.T.TEST(J4:J6,D4:D6,2,2)</f>
        <v>1.653569919830677E-3</v>
      </c>
      <c r="K12" s="10">
        <f>_xlfn.T.TEST(K4:K6,D4:D6,2,2)</f>
        <v>0.58876616723764885</v>
      </c>
      <c r="L12" s="10">
        <f>_xlfn.T.TEST(L4:L6,D4:D6,2,2)</f>
        <v>0.93742643967705064</v>
      </c>
      <c r="M12" s="10">
        <f>_xlfn.T.TEST(M4:M6,D4:D6,2,2)</f>
        <v>2.8379220251489944E-2</v>
      </c>
      <c r="N12" s="10">
        <f>_xlfn.T.TEST(N4:N6,D4:D6,2,2)</f>
        <v>9.9518177563272811E-4</v>
      </c>
      <c r="O12" s="14">
        <f>_xlfn.T.TEST(O4:O6,D4:D6,2,2)</f>
        <v>1.7376978669690678E-4</v>
      </c>
      <c r="Q12" s="9" t="s">
        <v>98</v>
      </c>
      <c r="U12" s="10">
        <f>_xlfn.T.TEST(U4:U6,T4:T6,2,2)</f>
        <v>1.4323987031212656E-5</v>
      </c>
      <c r="V12" s="10">
        <f>_xlfn.T.TEST(V4:V6,T4:T6,2,2)</f>
        <v>1.2610060866229577E-5</v>
      </c>
      <c r="W12" s="10">
        <f>_xlfn.T.TEST(W4:W6,T4:T6,2,2)</f>
        <v>1.0873294252802756E-5</v>
      </c>
      <c r="X12" s="10">
        <f>_xlfn.T.TEST(X4:X6,T4:T6,2,2)</f>
        <v>1.1544409787561714E-5</v>
      </c>
      <c r="Y12" s="10">
        <f>_xlfn.T.TEST(Y4:Y6,T4:T6,2,2)</f>
        <v>8.4052847475714253E-5</v>
      </c>
      <c r="Z12" s="10">
        <f>_xlfn.T.TEST(Z4:Z6,T4:T6,2,2)</f>
        <v>3.148285967848221E-2</v>
      </c>
      <c r="AA12" s="10">
        <f>_xlfn.T.TEST(AA4:AA6,T4:T6,2,2)</f>
        <v>3.8669765031689722E-2</v>
      </c>
      <c r="AB12" s="10">
        <f>_xlfn.T.TEST(AB4:AB6,T4:T6,2,2)</f>
        <v>7.8982556699442916E-2</v>
      </c>
      <c r="AC12" s="10">
        <f>_xlfn.T.TEST(AC4:AC6,T4:T6,2,2)</f>
        <v>8.3189239020111175E-2</v>
      </c>
      <c r="AD12" s="10">
        <f>_xlfn.T.TEST(AD4:AD6,T4:T6,2,2)</f>
        <v>3.4598505380556356E-4</v>
      </c>
      <c r="AE12" s="14">
        <f>_xlfn.T.TEST(AE4:AE6,T4:T6,2,2)</f>
        <v>4.8965057936817865E-4</v>
      </c>
    </row>
    <row r="13" spans="1:31" x14ac:dyDescent="0.3">
      <c r="A13" s="9" t="s">
        <v>72</v>
      </c>
      <c r="F13" s="10">
        <f>_xlfn.T.TEST(F4:F6,E4:E6,2,2)</f>
        <v>6.3696745143801501E-4</v>
      </c>
      <c r="G13" s="10">
        <f>_xlfn.T.TEST(G4:G6,E4:E6,2,2)</f>
        <v>6.6062620941810491E-4</v>
      </c>
      <c r="H13" s="10">
        <f>_xlfn.T.TEST(H4:H6,E4:E6,2,2)</f>
        <v>2.1833160459737499E-2</v>
      </c>
      <c r="I13" s="10">
        <f>_xlfn.T.TEST(I4:I6,E4:E6,2,2)</f>
        <v>2.2863148434710413E-5</v>
      </c>
      <c r="J13" s="10">
        <f>_xlfn.T.TEST(J4:J6,E4:E6,2,2)</f>
        <v>3.0233425970030838E-5</v>
      </c>
      <c r="K13" s="10">
        <f>_xlfn.T.TEST(K4:K6,E4:E6,2,2)</f>
        <v>1.5919940427999144E-3</v>
      </c>
      <c r="L13" s="10">
        <f>_xlfn.T.TEST(L4:L6,E4:E6,2,2)</f>
        <v>4.3564204328707209E-4</v>
      </c>
      <c r="M13" s="10">
        <f>_xlfn.T.TEST(M4:M6,E4:E6,2,2)</f>
        <v>5.8630968749097531E-4</v>
      </c>
      <c r="N13" s="10">
        <f>_xlfn.T.TEST(N4:N6,E4:E6,2,2)</f>
        <v>5.1823558031836956E-4</v>
      </c>
      <c r="O13" s="14">
        <f>_xlfn.T.TEST(O4:O6,E4:E6,2,2)</f>
        <v>9.7913517793780342E-5</v>
      </c>
      <c r="Q13" s="9" t="s">
        <v>98</v>
      </c>
      <c r="V13" s="10">
        <f>_xlfn.T.TEST(V4:V6,U4:U6,2,2)</f>
        <v>0.23386168754923622</v>
      </c>
      <c r="W13" s="10">
        <f>_xlfn.T.TEST(W4:W6,U4:U6,2,2)</f>
        <v>1.1155082161442877E-2</v>
      </c>
      <c r="X13" s="10">
        <f>_xlfn.T.TEST(X4:X6,U4:U6,2,2)</f>
        <v>4.9642027356929901E-2</v>
      </c>
      <c r="Y13" s="10">
        <f>_xlfn.T.TEST(Y4:Y6,U4:U6,2,2)</f>
        <v>2.7281548993532873E-5</v>
      </c>
      <c r="Z13" s="10">
        <f>_xlfn.T.TEST(Z4:Z6,U4:U6,2,2)</f>
        <v>2.6164405412813243E-3</v>
      </c>
      <c r="AA13" s="10">
        <f>_xlfn.T.TEST(AA4:AA6,U4:U6,2,2)</f>
        <v>2.2256613878117019E-3</v>
      </c>
      <c r="AB13" s="10">
        <f>_xlfn.T.TEST(AB4:AB6,U4:U6,2,2)</f>
        <v>1.6537247222457802E-3</v>
      </c>
      <c r="AC13" s="10">
        <f>_xlfn.T.TEST(AC4:AC6,U4:U6,2,2)</f>
        <v>3.7203209032139755E-3</v>
      </c>
      <c r="AD13" s="10">
        <f>_xlfn.T.TEST(AD4:AD6,U4:U6,2,2)</f>
        <v>1.9040775839704787E-4</v>
      </c>
      <c r="AE13" s="14">
        <f>_xlfn.T.TEST(AE4:AE6,U4:U6,2,2)</f>
        <v>2.9227943651932188E-4</v>
      </c>
    </row>
    <row r="14" spans="1:31" x14ac:dyDescent="0.3">
      <c r="A14" s="9" t="s">
        <v>72</v>
      </c>
      <c r="G14" s="10">
        <f>_xlfn.T.TEST(G4:G6,F4:F6,2,2)</f>
        <v>4.7903750878435911E-5</v>
      </c>
      <c r="H14" s="10">
        <f>_xlfn.T.TEST(H4:H6,F4:F6,2,2)</f>
        <v>2.354128020910981E-4</v>
      </c>
      <c r="I14" s="10">
        <f>_xlfn.T.TEST(I4:I6,F4:F6,2,2)</f>
        <v>2.7713593809497257E-5</v>
      </c>
      <c r="J14" s="10">
        <f>_xlfn.T.TEST(J4:J6,F4:F6,2,2)</f>
        <v>9.996425403946059E-5</v>
      </c>
      <c r="K14" s="10">
        <f>_xlfn.T.TEST(K4:K6,F4:F6,2,2)</f>
        <v>3.5097440690505764E-3</v>
      </c>
      <c r="L14" s="10">
        <f>_xlfn.T.TEST(L4:L6,F4:F6,2,2)</f>
        <v>9.2621814046366341E-4</v>
      </c>
      <c r="M14" s="10">
        <f>_xlfn.T.TEST(M4:M6,F4:F6,2,2)</f>
        <v>9.476619157751555E-4</v>
      </c>
      <c r="N14" s="10">
        <f>_xlfn.T.TEST(N4:N6,F4:F6,2,2)</f>
        <v>5.77039915766073E-4</v>
      </c>
      <c r="O14" s="14">
        <f>_xlfn.T.TEST(O4:O6,F4:F6,2,2)</f>
        <v>1.0772597652117034E-4</v>
      </c>
      <c r="Q14" s="9" t="s">
        <v>98</v>
      </c>
      <c r="W14" s="10">
        <f>_xlfn.T.TEST(W4:W6,V4:V6,2,2)</f>
        <v>1.5459842890084789E-2</v>
      </c>
      <c r="X14" s="10">
        <f>_xlfn.T.TEST(X4:X6,V4:V6,2,2)</f>
        <v>0.16879754609060024</v>
      </c>
      <c r="Y14" s="10">
        <f>_xlfn.T.TEST(Y4:Y6,V4:V6,2,2)</f>
        <v>2.6815276264954496E-5</v>
      </c>
      <c r="Z14" s="10">
        <f>_xlfn.T.TEST(Z4:Z6,V4:V6,2,2)</f>
        <v>2.3712819293006194E-3</v>
      </c>
      <c r="AA14" s="10">
        <f>_xlfn.T.TEST(AA4:AA6,V4:V6,2,2)</f>
        <v>2.0221284170182838E-3</v>
      </c>
      <c r="AB14" s="10">
        <f>_xlfn.T.TEST(AB4:AB6,V4:V6,2,2)</f>
        <v>1.5135087904121966E-3</v>
      </c>
      <c r="AC14" s="10">
        <f>_xlfn.T.TEST(AC4:AC6,V4:V6,2,2)</f>
        <v>3.5847998150526591E-3</v>
      </c>
      <c r="AD14" s="10">
        <f>_xlfn.T.TEST(AD4:AD6,V4:V6,2,2)</f>
        <v>1.8870086123895275E-4</v>
      </c>
      <c r="AE14" s="14">
        <f>_xlfn.T.TEST(AE4:AE6,V4:V6,2,2)</f>
        <v>2.9000704352524727E-4</v>
      </c>
    </row>
    <row r="15" spans="1:31" x14ac:dyDescent="0.3">
      <c r="A15" s="9" t="s">
        <v>72</v>
      </c>
      <c r="H15" s="10">
        <f>_xlfn.T.TEST(H4:H6,G4:G6,2,2)</f>
        <v>8.4648879199356025E-3</v>
      </c>
      <c r="I15" s="10">
        <f>_xlfn.T.TEST(I4:I6,G4:G6,2,2)</f>
        <v>1.9904034792120026E-5</v>
      </c>
      <c r="J15" s="10">
        <f>_xlfn.T.TEST(J4:J6,G4:G6,2,2)</f>
        <v>1.4312916003130529E-5</v>
      </c>
      <c r="K15" s="10">
        <f>_xlfn.T.TEST(K4:K6,G4:G6,2,2)</f>
        <v>9.5517684394890118E-4</v>
      </c>
      <c r="L15" s="10">
        <f>_xlfn.T.TEST(L4:L6,G4:G6,2,2)</f>
        <v>2.6688761855658339E-4</v>
      </c>
      <c r="M15" s="10">
        <f>_xlfn.T.TEST(M4:M6,G4:G6,2,2)</f>
        <v>4.2266546565962563E-4</v>
      </c>
      <c r="N15" s="10">
        <f>_xlfn.T.TEST(N4:N6,G4:G6,2,2)</f>
        <v>4.7900380299029902E-4</v>
      </c>
      <c r="O15" s="14">
        <f>_xlfn.T.TEST(O4:O6,G4:G6,2,2)</f>
        <v>9.1284369285640996E-5</v>
      </c>
      <c r="Q15" s="9" t="s">
        <v>98</v>
      </c>
      <c r="X15" s="10">
        <f>_xlfn.T.TEST(X4:X6,W4:W6,2,2)</f>
        <v>1.3864776263981381E-2</v>
      </c>
      <c r="Y15" s="10">
        <f>_xlfn.T.TEST(Y4:Y6,W4:W6,2,2)</f>
        <v>2.6072138996796322E-5</v>
      </c>
      <c r="Z15" s="10">
        <f>_xlfn.T.TEST(Z4:Z6,W4:W6,2,2)</f>
        <v>2.0149330678993264E-3</v>
      </c>
      <c r="AA15" s="10">
        <f>_xlfn.T.TEST(AA4:AA6,W4:W6,2,2)</f>
        <v>1.7260491252332033E-3</v>
      </c>
      <c r="AB15" s="10">
        <f>_xlfn.T.TEST(AB4:AB6,W4:W6,2,2)</f>
        <v>1.3080262505275927E-3</v>
      </c>
      <c r="AC15" s="10">
        <f>_xlfn.T.TEST(AC4:AC6,W4:W6,2,2)</f>
        <v>3.3580092911195845E-3</v>
      </c>
      <c r="AD15" s="10">
        <f>_xlfn.T.TEST(AD4:AD6,W4:W6,2,2)</f>
        <v>1.8571159489370716E-4</v>
      </c>
      <c r="AE15" s="14">
        <f>_xlfn.T.TEST(AE4:AE6,W4:W6,2,2)</f>
        <v>2.8598943288812102E-4</v>
      </c>
    </row>
    <row r="16" spans="1:31" x14ac:dyDescent="0.3">
      <c r="A16" s="9" t="s">
        <v>72</v>
      </c>
      <c r="I16" s="10">
        <f>_xlfn.T.TEST(I4:I6,H4:H6,2,2)</f>
        <v>2.1519935787368986E-5</v>
      </c>
      <c r="J16" s="10">
        <f>_xlfn.T.TEST(J4:J6,H4:H6,2,2)</f>
        <v>2.3124131891458917E-5</v>
      </c>
      <c r="K16" s="10">
        <f>_xlfn.T.TEST(K4:K6,H4:H6,2,2)</f>
        <v>1.2577783636801624E-3</v>
      </c>
      <c r="L16" s="10">
        <f>_xlfn.T.TEST(L4:L6,H4:H6,2,2)</f>
        <v>3.4945298427049235E-4</v>
      </c>
      <c r="M16" s="10">
        <f>_xlfn.T.TEST(M4:M6,H4:H6,2,2)</f>
        <v>5.0501356562262167E-4</v>
      </c>
      <c r="N16" s="10">
        <f>_xlfn.T.TEST(N4:N6,H4:H6,2,2)</f>
        <v>4.998286141965722E-4</v>
      </c>
      <c r="O16" s="14">
        <f>_xlfn.T.TEST(O4:O6,H4:H6,2,2)</f>
        <v>9.4835367473110856E-5</v>
      </c>
      <c r="Q16" s="9" t="s">
        <v>98</v>
      </c>
      <c r="Y16" s="10">
        <f>_xlfn.T.TEST(Y4:Y6,X4:X6,2,2)</f>
        <v>2.6492702917475971E-5</v>
      </c>
      <c r="Z16" s="10">
        <f>_xlfn.T.TEST(Z4:Z6,X4:X6,2,2)</f>
        <v>2.2144548321001776E-3</v>
      </c>
      <c r="AA16" s="10">
        <f>_xlfn.T.TEST(AA4:AA6,X4:X6,2,2)</f>
        <v>1.8916324591875193E-3</v>
      </c>
      <c r="AB16" s="10">
        <f>_xlfn.T.TEST(AB4:AB6,X4:X6,2,2)</f>
        <v>1.422979172098254E-3</v>
      </c>
      <c r="AC16" s="10">
        <f>_xlfn.T.TEST(AC4:AC6,X4:X6,2,2)</f>
        <v>3.4923575500690768E-3</v>
      </c>
      <c r="AD16" s="10">
        <f>_xlfn.T.TEST(AD4:AD6,X4:X6,2,2)</f>
        <v>1.8750261641162135E-4</v>
      </c>
      <c r="AE16" s="14">
        <f>_xlfn.T.TEST(AE4:AE6,X4:X6,2,2)</f>
        <v>2.8840881656439323E-4</v>
      </c>
    </row>
    <row r="17" spans="1:31" x14ac:dyDescent="0.3">
      <c r="A17" s="9" t="s">
        <v>72</v>
      </c>
      <c r="J17" s="10">
        <f>_xlfn.T.TEST(J4:J6,I4:I6,2,2)</f>
        <v>5.7496780880302484E-5</v>
      </c>
      <c r="K17" s="10">
        <f>_xlfn.T.TEST(K4:K6,I4:I6,2,2)</f>
        <v>1.5629178514083757E-4</v>
      </c>
      <c r="L17" s="10">
        <f>_xlfn.T.TEST(L4:L6,I4:I6,2,2)</f>
        <v>1.3032707509268301E-4</v>
      </c>
      <c r="M17" s="10">
        <f>_xlfn.T.TEST(M4:M6,I4:I6,2,2)</f>
        <v>5.3948739132059838E-4</v>
      </c>
      <c r="N17" s="10">
        <f>_xlfn.T.TEST(N4:N6,I4:I6,2,2)</f>
        <v>1.6018893989493903E-2</v>
      </c>
      <c r="O17" s="14">
        <f>_xlfn.T.TEST(O4:O6,I4:I6,2,2)</f>
        <v>2.0661971968781263E-3</v>
      </c>
      <c r="Q17" s="9" t="s">
        <v>98</v>
      </c>
      <c r="Z17" s="10">
        <f>_xlfn.T.TEST(Z4:Z6,Y4:Y6,2,2)</f>
        <v>8.1532660377671781E-5</v>
      </c>
      <c r="AA17" s="10">
        <f>_xlfn.T.TEST(AA4:AA6,Y4:Y6,2,2)</f>
        <v>8.3294191233213691E-5</v>
      </c>
      <c r="AB17" s="10">
        <f>_xlfn.T.TEST(AB4:AB6,Y4:Y6,2,2)</f>
        <v>9.1066809029089746E-5</v>
      </c>
      <c r="AC17" s="10">
        <f>_xlfn.T.TEST(AC4:AC6,Y4:Y6,2,2)</f>
        <v>1.3271472566983168E-3</v>
      </c>
      <c r="AD17" s="10">
        <f>_xlfn.T.TEST(AD4:AD6,Y4:Y6,2,2)</f>
        <v>7.4354728959523646E-3</v>
      </c>
      <c r="AE17" s="14">
        <f>_xlfn.T.TEST(AE4:AE6,Y4:Y6,2,2)</f>
        <v>5.6686642342229764E-3</v>
      </c>
    </row>
    <row r="18" spans="1:31" x14ac:dyDescent="0.3">
      <c r="A18" s="9" t="s">
        <v>72</v>
      </c>
      <c r="K18" s="10">
        <f>_xlfn.T.TEST(K4:K6,J4:J6,2,2)</f>
        <v>0.20582672124000703</v>
      </c>
      <c r="L18" s="10">
        <f>_xlfn.T.TEST(L4:L6,J4:J6,2,2)</f>
        <v>5.3759794958971069E-2</v>
      </c>
      <c r="M18" s="10">
        <f>_xlfn.T.TEST(M4:M6,J4:J6,2,2)</f>
        <v>7.7103323476031384E-3</v>
      </c>
      <c r="N18" s="10">
        <f>_xlfn.T.TEST(N4:N6,J4:J6,2,2)</f>
        <v>8.3481526686428917E-4</v>
      </c>
      <c r="O18" s="14">
        <f>_xlfn.T.TEST(O4:O6,J4:J6,2,2)</f>
        <v>1.4971997461403824E-4</v>
      </c>
      <c r="Q18" s="9" t="s">
        <v>98</v>
      </c>
      <c r="AA18" s="10">
        <f>_xlfn.T.TEST(AA4:AA6,Z4:Z6,2,2)</f>
        <v>0.8684896547933656</v>
      </c>
      <c r="AB18" s="10">
        <f>_xlfn.T.TEST(AB4:AB6,Z4:Z6,2,2)</f>
        <v>0.54193672482980748</v>
      </c>
      <c r="AC18" s="10">
        <f>_xlfn.T.TEST(AC4:AC6,Z4:Z6,2,2)</f>
        <v>2.7733750198607035E-2</v>
      </c>
      <c r="AD18" s="10">
        <f>_xlfn.T.TEST(AD4:AD6,Z4:Z6,2,2)</f>
        <v>2.9554238191145877E-4</v>
      </c>
      <c r="AE18" s="14">
        <f>_xlfn.T.TEST(AE4:AE6,Z4:Z6,2,2)</f>
        <v>4.2205498153237919E-4</v>
      </c>
    </row>
    <row r="19" spans="1:31" x14ac:dyDescent="0.3">
      <c r="A19" s="9" t="s">
        <v>72</v>
      </c>
      <c r="L19" s="10">
        <f>_xlfn.T.TEST(L4:L6,K4:K6,2,2)</f>
        <v>0.63226947038816583</v>
      </c>
      <c r="M19" s="10">
        <f>_xlfn.T.TEST(M4:M6,K4:K6,2,2)</f>
        <v>3.9980657435433879E-2</v>
      </c>
      <c r="N19" s="10">
        <f>_xlfn.T.TEST(N4:N6,K4:K6,2,2)</f>
        <v>1.0147567039737095E-3</v>
      </c>
      <c r="O19" s="14">
        <f>_xlfn.T.TEST(O4:O6,K4:K6,2,2)</f>
        <v>1.8848330137520043E-4</v>
      </c>
      <c r="Q19" s="9" t="s">
        <v>98</v>
      </c>
      <c r="AB19" s="10">
        <f>_xlfn.T.TEST(AB4:AB6,AA4:AA6,2,2)</f>
        <v>0.64814827404387676</v>
      </c>
      <c r="AC19" s="10">
        <f>_xlfn.T.TEST(AC4:AC6,AA4:AA6,2,2)</f>
        <v>2.9967490090456426E-2</v>
      </c>
      <c r="AD19" s="10">
        <f>_xlfn.T.TEST(AD4:AD6,AA4:AA6,2,2)</f>
        <v>2.9965624051507073E-4</v>
      </c>
      <c r="AE19" s="14">
        <f>_xlfn.T.TEST(AE4:AE6,AA4:AA6,2,2)</f>
        <v>4.2722085325102145E-4</v>
      </c>
    </row>
    <row r="20" spans="1:31" x14ac:dyDescent="0.3">
      <c r="A20" s="9" t="s">
        <v>72</v>
      </c>
      <c r="M20" s="10">
        <f>_xlfn.T.TEST(M4:M6,L4:L6,2,2)</f>
        <v>4.7726876985294389E-2</v>
      </c>
      <c r="N20" s="10">
        <f>_xlfn.T.TEST(N4:N6,L4:L6,2,2)</f>
        <v>1.0432988522249434E-3</v>
      </c>
      <c r="O20" s="14">
        <f>_xlfn.T.TEST(O4:O6,L4:L6,2,2)</f>
        <v>1.8826367998041872E-4</v>
      </c>
      <c r="Q20" s="9" t="s">
        <v>98</v>
      </c>
      <c r="AC20" s="10">
        <f>_xlfn.T.TEST(AC4:AC6,AB4:AB6,2,2)</f>
        <v>3.7977680305148975E-2</v>
      </c>
      <c r="AD20" s="10">
        <f>_xlfn.T.TEST(AD4:AD6,AB4:AB6,2,2)</f>
        <v>3.1298951509786476E-4</v>
      </c>
      <c r="AE20" s="14">
        <f>_xlfn.T.TEST(AE4:AE6,AB4:AB6,2,2)</f>
        <v>4.4338594360324033E-4</v>
      </c>
    </row>
    <row r="21" spans="1:31" x14ac:dyDescent="0.3">
      <c r="A21" s="9" t="s">
        <v>72</v>
      </c>
      <c r="N21" s="10">
        <f>_xlfn.T.TEST(N4:N6,M4:M6,2,2)</f>
        <v>1.6200830452658961E-3</v>
      </c>
      <c r="O21" s="14">
        <f>_xlfn.T.TEST(O4:O6,M4:M6,2,2)</f>
        <v>2.9321831496915881E-4</v>
      </c>
      <c r="Q21" s="9" t="s">
        <v>98</v>
      </c>
      <c r="AD21" s="10">
        <f>_xlfn.T.TEST(AD4:AD6,AC4:AC6,2,2)</f>
        <v>7.8417114720282898E-4</v>
      </c>
      <c r="AE21" s="14">
        <f>_xlfn.T.TEST(AE4:AE6,AC4:AC6,2,2)</f>
        <v>9.0403489294404863E-4</v>
      </c>
    </row>
    <row r="22" spans="1:31" x14ac:dyDescent="0.3">
      <c r="A22" s="17" t="s">
        <v>72</v>
      </c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9">
        <f>_xlfn.T.TEST(O4:O6,N4:N6,2,2)</f>
        <v>0.2917841341180632</v>
      </c>
      <c r="Q22" s="17" t="s">
        <v>98</v>
      </c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9">
        <f>_xlfn.T.TEST(AE4:AE6,AD4:AD6,2,2)</f>
        <v>0.32780032340410137</v>
      </c>
    </row>
    <row r="24" spans="1:31" ht="15.5" x14ac:dyDescent="0.35">
      <c r="A24" s="11" t="s">
        <v>97</v>
      </c>
      <c r="B24" s="12" t="s">
        <v>1</v>
      </c>
      <c r="C24" s="3" t="s">
        <v>101</v>
      </c>
      <c r="D24" s="3" t="s">
        <v>102</v>
      </c>
      <c r="E24" s="3" t="s">
        <v>103</v>
      </c>
      <c r="F24" s="3" t="s">
        <v>104</v>
      </c>
      <c r="G24" s="3" t="s">
        <v>105</v>
      </c>
      <c r="H24" s="3" t="s">
        <v>106</v>
      </c>
      <c r="I24" s="4" t="s">
        <v>25</v>
      </c>
      <c r="J24" s="3" t="s">
        <v>107</v>
      </c>
      <c r="K24" s="3" t="s">
        <v>108</v>
      </c>
      <c r="L24" s="3" t="s">
        <v>109</v>
      </c>
      <c r="M24" s="3" t="s">
        <v>110</v>
      </c>
      <c r="N24" s="3" t="s">
        <v>111</v>
      </c>
      <c r="O24" s="7" t="s">
        <v>112</v>
      </c>
      <c r="Q24" s="11" t="s">
        <v>97</v>
      </c>
      <c r="R24" s="12" t="s">
        <v>1</v>
      </c>
      <c r="S24" s="3" t="s">
        <v>101</v>
      </c>
      <c r="T24" s="3" t="s">
        <v>102</v>
      </c>
      <c r="U24" s="3" t="s">
        <v>103</v>
      </c>
      <c r="V24" s="3" t="s">
        <v>104</v>
      </c>
      <c r="W24" s="3" t="s">
        <v>105</v>
      </c>
      <c r="X24" s="3" t="s">
        <v>106</v>
      </c>
      <c r="Y24" s="4" t="s">
        <v>25</v>
      </c>
      <c r="Z24" s="3" t="s">
        <v>107</v>
      </c>
      <c r="AA24" s="3" t="s">
        <v>108</v>
      </c>
      <c r="AB24" s="3" t="s">
        <v>109</v>
      </c>
      <c r="AC24" s="3" t="s">
        <v>110</v>
      </c>
      <c r="AD24" s="3" t="s">
        <v>111</v>
      </c>
      <c r="AE24" s="7" t="s">
        <v>112</v>
      </c>
    </row>
    <row r="25" spans="1:31" x14ac:dyDescent="0.3">
      <c r="A25" s="9" t="s">
        <v>12</v>
      </c>
      <c r="B25" s="10">
        <v>274.01914845809307</v>
      </c>
      <c r="C25" s="10">
        <v>83.610970939776735</v>
      </c>
      <c r="D25" s="10">
        <v>60.58867838128949</v>
      </c>
      <c r="E25" s="10">
        <v>5.920166787674968</v>
      </c>
      <c r="F25" s="10">
        <v>31.799753030938835</v>
      </c>
      <c r="G25" s="10">
        <v>5.5118794230076542</v>
      </c>
      <c r="H25" s="10">
        <v>6.1409187695882101</v>
      </c>
      <c r="I25" s="10">
        <v>207.12245493781015</v>
      </c>
      <c r="J25" s="10">
        <v>69.497610116183566</v>
      </c>
      <c r="K25" s="10">
        <v>74.298093185318621</v>
      </c>
      <c r="L25" s="10">
        <v>79.922251633610642</v>
      </c>
      <c r="M25" s="10">
        <v>103.95812879157084</v>
      </c>
      <c r="N25" s="10">
        <v>337.7145889924376</v>
      </c>
      <c r="O25" s="14">
        <v>365.57029913891688</v>
      </c>
      <c r="Q25" s="9" t="s">
        <v>15</v>
      </c>
      <c r="R25" s="10">
        <v>1410.3287125006027</v>
      </c>
      <c r="S25" s="10">
        <v>230.07920924827474</v>
      </c>
      <c r="T25" s="10">
        <v>337.08704770637951</v>
      </c>
      <c r="U25" s="10">
        <v>23.369079425032115</v>
      </c>
      <c r="V25" s="10">
        <v>28.755095825848954</v>
      </c>
      <c r="W25" s="10">
        <v>9.5145537659059904</v>
      </c>
      <c r="X25" s="10">
        <v>16.914762250499784</v>
      </c>
      <c r="Y25" s="10">
        <v>1464.7972674404671</v>
      </c>
      <c r="Z25" s="10">
        <v>214.61089864894203</v>
      </c>
      <c r="AA25" s="10">
        <v>290.64536476432579</v>
      </c>
      <c r="AB25" s="10">
        <v>251.58667410794956</v>
      </c>
      <c r="AC25" s="10">
        <v>420.76480934670025</v>
      </c>
      <c r="AD25" s="10">
        <v>2889.2297613285987</v>
      </c>
      <c r="AE25" s="14">
        <v>3232.4110660704314</v>
      </c>
    </row>
    <row r="26" spans="1:31" x14ac:dyDescent="0.3">
      <c r="A26" s="9" t="s">
        <v>13</v>
      </c>
      <c r="B26" s="10">
        <v>283.15312007336291</v>
      </c>
      <c r="C26" s="10">
        <v>83.283084779228602</v>
      </c>
      <c r="D26" s="10">
        <v>62.719938424852423</v>
      </c>
      <c r="E26" s="10">
        <v>7.4988779310549605</v>
      </c>
      <c r="F26" s="10">
        <v>27.401914845809014</v>
      </c>
      <c r="G26" s="10">
        <v>9.1864657050127629</v>
      </c>
      <c r="H26" s="10">
        <v>5.7796882537300789</v>
      </c>
      <c r="I26" s="10">
        <v>206.32706281107497</v>
      </c>
      <c r="J26" s="10">
        <v>83.235777820742086</v>
      </c>
      <c r="K26" s="10">
        <v>94.236684762018498</v>
      </c>
      <c r="L26" s="10">
        <v>89.832096039066883</v>
      </c>
      <c r="M26" s="10">
        <v>121.59111786993678</v>
      </c>
      <c r="N26" s="10">
        <v>348.3178727912582</v>
      </c>
      <c r="O26" s="14">
        <v>422.09834330510631</v>
      </c>
      <c r="Q26" s="9" t="s">
        <v>16</v>
      </c>
      <c r="R26" s="10">
        <v>1388.5811610356743</v>
      </c>
      <c r="S26" s="10">
        <v>263.985619032231</v>
      </c>
      <c r="T26" s="10">
        <v>334.91229255988679</v>
      </c>
      <c r="U26" s="10">
        <v>35.521000726048797</v>
      </c>
      <c r="V26" s="10">
        <v>29.600833938373903</v>
      </c>
      <c r="W26" s="10">
        <v>20.932018284993216</v>
      </c>
      <c r="X26" s="10">
        <v>12.686071687874835</v>
      </c>
      <c r="Y26" s="10">
        <v>1196.0745539120446</v>
      </c>
      <c r="Z26" s="10">
        <v>272.73468369969464</v>
      </c>
      <c r="AA26" s="10">
        <v>287.75299569648274</v>
      </c>
      <c r="AB26" s="10">
        <v>289.26158327099671</v>
      </c>
      <c r="AC26" s="10">
        <v>451.94805179101076</v>
      </c>
      <c r="AD26" s="10">
        <v>1902.0430258777594</v>
      </c>
      <c r="AE26" s="14">
        <v>2329.8547294404239</v>
      </c>
    </row>
    <row r="27" spans="1:31" x14ac:dyDescent="0.3">
      <c r="A27" s="9" t="s">
        <v>14</v>
      </c>
      <c r="B27" s="10">
        <v>287.33952373036152</v>
      </c>
      <c r="C27" s="10">
        <v>84.594629421421189</v>
      </c>
      <c r="D27" s="10">
        <v>60.58867838128949</v>
      </c>
      <c r="E27" s="10">
        <v>5.920166787674968</v>
      </c>
      <c r="F27" s="10">
        <v>27.401914845809014</v>
      </c>
      <c r="G27" s="10">
        <v>6.9817139358096982</v>
      </c>
      <c r="H27" s="10">
        <v>4.3347661902975565</v>
      </c>
      <c r="I27" s="10">
        <v>244.84118357598413</v>
      </c>
      <c r="J27" s="10">
        <v>90.091570389858134</v>
      </c>
      <c r="K27" s="10">
        <v>89.246514324197491</v>
      </c>
      <c r="L27" s="10">
        <v>93.103872996793072</v>
      </c>
      <c r="M27" s="10">
        <v>121.59111786993942</v>
      </c>
      <c r="N27" s="10">
        <v>438.62612781797748</v>
      </c>
      <c r="O27" s="14">
        <v>475.52307423581715</v>
      </c>
      <c r="Q27" s="9" t="s">
        <v>17</v>
      </c>
      <c r="R27" s="10">
        <v>1288.5424242970041</v>
      </c>
      <c r="S27" s="10">
        <v>205.86034511687743</v>
      </c>
      <c r="T27" s="10">
        <v>255.53372971290059</v>
      </c>
      <c r="U27" s="10">
        <v>22.434316248030843</v>
      </c>
      <c r="V27" s="10">
        <v>39.749691288673539</v>
      </c>
      <c r="W27" s="10">
        <v>10.466009142496597</v>
      </c>
      <c r="X27" s="10">
        <v>10.14885735029987</v>
      </c>
      <c r="Y27" s="10">
        <v>1107.8354290077984</v>
      </c>
      <c r="Z27" s="10">
        <v>278.02583276617901</v>
      </c>
      <c r="AA27" s="10">
        <v>279.67761515057208</v>
      </c>
      <c r="AB27" s="10">
        <v>287.51904361273768</v>
      </c>
      <c r="AC27" s="10">
        <v>638.48998805074018</v>
      </c>
      <c r="AD27" s="10">
        <v>1955.565131481181</v>
      </c>
      <c r="AE27" s="14">
        <v>2569.810361017484</v>
      </c>
    </row>
    <row r="28" spans="1:31" x14ac:dyDescent="0.3">
      <c r="A28" s="9"/>
      <c r="O28" s="14"/>
      <c r="Q28" s="9"/>
      <c r="AE28" s="14"/>
    </row>
    <row r="29" spans="1:31" ht="15.5" x14ac:dyDescent="0.35">
      <c r="A29" s="15" t="s">
        <v>71</v>
      </c>
      <c r="B29" s="10">
        <f>AVERAGE(B25:B27)</f>
        <v>281.50393075393919</v>
      </c>
      <c r="C29" s="10">
        <f t="shared" ref="C29:D29" si="16">AVERAGE(C25:C27)</f>
        <v>83.829561713475513</v>
      </c>
      <c r="D29" s="10">
        <f t="shared" si="16"/>
        <v>61.299098395810468</v>
      </c>
      <c r="E29" s="10">
        <f>AVERAGE(E25:E27)</f>
        <v>6.4464038354682991</v>
      </c>
      <c r="F29" s="10">
        <f t="shared" ref="F29:G29" si="17">AVERAGE(F25:F27)</f>
        <v>28.867860907518956</v>
      </c>
      <c r="G29" s="10">
        <f t="shared" si="17"/>
        <v>7.2266863546100382</v>
      </c>
      <c r="H29" s="10">
        <f>AVERAGE(H25:H27)</f>
        <v>5.4184577378719494</v>
      </c>
      <c r="I29" s="10">
        <f t="shared" ref="I29:J29" si="18">AVERAGE(I25:I27)</f>
        <v>219.43023377495641</v>
      </c>
      <c r="J29" s="10">
        <f t="shared" si="18"/>
        <v>80.941652775594591</v>
      </c>
      <c r="K29" s="10">
        <f>AVERAGE(K25:K27)</f>
        <v>85.92709742384487</v>
      </c>
      <c r="L29" s="10">
        <f t="shared" ref="L29:O29" si="19">AVERAGE(L25:L27)</f>
        <v>87.619406889823537</v>
      </c>
      <c r="M29" s="10">
        <f t="shared" si="19"/>
        <v>115.71345484381568</v>
      </c>
      <c r="N29" s="10">
        <f t="shared" si="19"/>
        <v>374.88619653389105</v>
      </c>
      <c r="O29" s="14">
        <f t="shared" si="19"/>
        <v>421.06390555994676</v>
      </c>
      <c r="Q29" s="15" t="s">
        <v>71</v>
      </c>
      <c r="R29" s="10">
        <f>AVERAGE(R25:R27)</f>
        <v>1362.4840992777602</v>
      </c>
      <c r="S29" s="10">
        <f t="shared" ref="S29:T29" si="20">AVERAGE(S25:S27)</f>
        <v>233.30839113246103</v>
      </c>
      <c r="T29" s="10">
        <f t="shared" si="20"/>
        <v>309.17768999305559</v>
      </c>
      <c r="U29" s="10">
        <f>AVERAGE(U25:U27)</f>
        <v>27.108132133037248</v>
      </c>
      <c r="V29" s="10">
        <f t="shared" ref="V29:W29" si="21">AVERAGE(V25:V27)</f>
        <v>32.701873684298796</v>
      </c>
      <c r="W29" s="10">
        <f t="shared" si="21"/>
        <v>13.637527064465267</v>
      </c>
      <c r="X29" s="10">
        <f>AVERAGE(X25:X27)</f>
        <v>13.24989709622483</v>
      </c>
      <c r="Y29" s="10">
        <f t="shared" ref="Y29:Z29" si="22">AVERAGE(Y25:Y27)</f>
        <v>1256.2357501201034</v>
      </c>
      <c r="Z29" s="10">
        <f t="shared" si="22"/>
        <v>255.12380503827185</v>
      </c>
      <c r="AA29" s="10">
        <f>AVERAGE(AA25:AA27)</f>
        <v>286.02532520379356</v>
      </c>
      <c r="AB29" s="10">
        <f t="shared" ref="AB29:AE29" si="23">AVERAGE(AB25:AB27)</f>
        <v>276.1224336638947</v>
      </c>
      <c r="AC29" s="10">
        <f t="shared" si="23"/>
        <v>503.73428306281704</v>
      </c>
      <c r="AD29" s="10">
        <f t="shared" si="23"/>
        <v>2248.9459728958464</v>
      </c>
      <c r="AE29" s="14">
        <f t="shared" si="23"/>
        <v>2710.6920521761131</v>
      </c>
    </row>
    <row r="30" spans="1:31" x14ac:dyDescent="0.3">
      <c r="A30" s="21" t="s">
        <v>92</v>
      </c>
      <c r="B30" s="10">
        <f>STDEV(B25:B27)</f>
        <v>6.811605420676627</v>
      </c>
      <c r="C30" s="10">
        <f t="shared" ref="C30:D30" si="24">STDEV(C25:C27)</f>
        <v>0.68254947210857286</v>
      </c>
      <c r="D30" s="10">
        <f t="shared" si="24"/>
        <v>1.2304835598641524</v>
      </c>
      <c r="E30" s="10">
        <f>STDEV(E25:E27)</f>
        <v>0.91146930360309686</v>
      </c>
      <c r="F30" s="10">
        <f t="shared" ref="F30:G30" si="25">STDEV(F25:F27)</f>
        <v>2.5390930600371173</v>
      </c>
      <c r="G30" s="10">
        <f t="shared" si="25"/>
        <v>1.8495012031503844</v>
      </c>
      <c r="H30" s="10">
        <f>STDEV(H25:H27)</f>
        <v>0.95572611092818627</v>
      </c>
      <c r="I30" s="10">
        <f t="shared" ref="I30:J30" si="26">STDEV(I25:I27)</f>
        <v>22.010121296839348</v>
      </c>
      <c r="J30" s="10">
        <f t="shared" si="26"/>
        <v>10.486899314406617</v>
      </c>
      <c r="K30" s="10">
        <f>STDEV(K25:K27)</f>
        <v>10.37548817812308</v>
      </c>
      <c r="L30" s="10">
        <f t="shared" ref="L30:N30" si="27">STDEV(L25:L27)</f>
        <v>6.8637293357154832</v>
      </c>
      <c r="M30" s="10">
        <f t="shared" si="27"/>
        <v>10.180410991013069</v>
      </c>
      <c r="N30" s="10">
        <f t="shared" si="27"/>
        <v>55.454409535262684</v>
      </c>
      <c r="O30" s="14">
        <f>STDEV(O25:O27)</f>
        <v>54.98368607108722</v>
      </c>
      <c r="Q30" s="21" t="s">
        <v>92</v>
      </c>
      <c r="R30" s="10">
        <f>STDEV(R25:R27)</f>
        <v>64.952039790138798</v>
      </c>
      <c r="S30" s="10">
        <f t="shared" ref="S30:T30" si="28">STDEV(S25:S27)</f>
        <v>29.196876179903253</v>
      </c>
      <c r="T30" s="10">
        <f t="shared" si="28"/>
        <v>46.469756249532374</v>
      </c>
      <c r="U30" s="10">
        <f>STDEV(U25:U27)</f>
        <v>7.3007338002237567</v>
      </c>
      <c r="V30" s="10">
        <f t="shared" ref="V30:W30" si="29">STDEV(V25:V27)</f>
        <v>6.118220164160908</v>
      </c>
      <c r="W30" s="10">
        <f t="shared" si="29"/>
        <v>6.3351020874316051</v>
      </c>
      <c r="X30" s="10">
        <f>STDEV(X25:X27)</f>
        <v>3.4180098885116035</v>
      </c>
      <c r="Y30" s="10">
        <f t="shared" ref="Y30:Z30" si="30">STDEV(Y25:Y27)</f>
        <v>185.93000207388707</v>
      </c>
      <c r="Z30" s="10">
        <f t="shared" si="30"/>
        <v>35.184808549911374</v>
      </c>
      <c r="AA30" s="10">
        <f>STDEV(AA25:AA27)</f>
        <v>5.6843220260625973</v>
      </c>
      <c r="AB30" s="10">
        <f t="shared" ref="AB30:AD30" si="31">STDEV(AB25:AB27)</f>
        <v>21.266446197132101</v>
      </c>
      <c r="AC30" s="10">
        <f t="shared" si="31"/>
        <v>117.73879425418491</v>
      </c>
      <c r="AD30" s="10">
        <f t="shared" si="31"/>
        <v>555.14741397614728</v>
      </c>
      <c r="AE30" s="14">
        <f>STDEV(AE25:AE27)</f>
        <v>467.48018500844603</v>
      </c>
    </row>
    <row r="31" spans="1:31" x14ac:dyDescent="0.3">
      <c r="A31" s="9" t="s">
        <v>98</v>
      </c>
      <c r="C31" s="10">
        <f>_xlfn.T.TEST(C25:C27,B25:B27,2,2)</f>
        <v>9.5637121850968752E-7</v>
      </c>
      <c r="D31" s="10">
        <f>_xlfn.T.TEST(D25:D27,B25:B27,2,2)</f>
        <v>6.4943848945966101E-7</v>
      </c>
      <c r="E31" s="10">
        <f>_xlfn.T.TEST(E25:E27,B25:B27,2,2)</f>
        <v>2.5943298143582524E-7</v>
      </c>
      <c r="F31" s="10">
        <f>_xlfn.T.TEST(F25:F27,B25:B27,2,2)</f>
        <v>4.5617958602789632E-7</v>
      </c>
      <c r="G31" s="10">
        <f>_xlfn.T.TEST(G25:G27,B25:B27,2,2)</f>
        <v>2.9194041379460878E-7</v>
      </c>
      <c r="H31" s="10">
        <f>_xlfn.T.TEST(H25:H27,B25:B27,2,2)</f>
        <v>2.564879520964549E-7</v>
      </c>
      <c r="I31" s="10">
        <f>_xlfn.T.TEST(I25:I27,B25:B27,2,2)</f>
        <v>9.5436566810503717E-3</v>
      </c>
      <c r="J31" s="10">
        <f>_xlfn.T.TEST(J25:J27,B25:B27,2,2)</f>
        <v>9.9883311130766356E-6</v>
      </c>
      <c r="K31" s="10">
        <f>_xlfn.T.TEST(K25:K27,B25:B27,2,2)</f>
        <v>1.0717128750496864E-5</v>
      </c>
      <c r="L31" s="10">
        <f>_xlfn.T.TEST(L25:L27,B25:B27,2,2)</f>
        <v>4.1024544030424524E-6</v>
      </c>
      <c r="M31" s="10">
        <f>_xlfn.T.TEST(M25:M27,B25:B27,2,2)</f>
        <v>1.9625800709665773E-5</v>
      </c>
      <c r="N31" s="10">
        <f>_xlfn.T.TEST(N25:N27,B25:B27,2,2)</f>
        <v>4.434317031936736E-2</v>
      </c>
      <c r="O31" s="14">
        <f>_xlfn.T.TEST(O25:O27,B25:B27,2,2)</f>
        <v>1.2034283567619741E-2</v>
      </c>
      <c r="Q31" s="9" t="s">
        <v>98</v>
      </c>
      <c r="S31" s="10">
        <f>_xlfn.T.TEST(S25:S27,R25:R27,2,2)</f>
        <v>1.0453449418411975E-5</v>
      </c>
      <c r="T31" s="10">
        <f>_xlfn.T.TEST(T25:T27,R25:R27,2,2)</f>
        <v>2.1754987793255099E-5</v>
      </c>
      <c r="U31" s="10">
        <f>_xlfn.T.TEST(U25:U27,R25:R27,2,2)</f>
        <v>3.8059433562124206E-6</v>
      </c>
      <c r="V31" s="10">
        <f>_xlfn.T.TEST(V25:V27,R25:R27,2,2)</f>
        <v>3.8415931815798791E-6</v>
      </c>
      <c r="W31" s="10">
        <f>_xlfn.T.TEST(W25:W27,R25:R27,2,2)</f>
        <v>3.6341081234025482E-6</v>
      </c>
      <c r="X31" s="10">
        <f>_xlfn.T.TEST(X25:X27,R25:R27,2,2)</f>
        <v>3.5817322691592744E-6</v>
      </c>
      <c r="Y31" s="10">
        <f>_xlfn.T.TEST(Y25:Y27,R25:R27,2,2)</f>
        <v>0.40299872691848881</v>
      </c>
      <c r="Z31" s="10">
        <f>_xlfn.T.TEST(Z25:Z27,R25:R27,2,2)</f>
        <v>1.3071839650630995E-5</v>
      </c>
      <c r="AA31" s="10">
        <f>_xlfn.T.TEST(AA25:AA27,R25:R27,2,2)</f>
        <v>8.8999006840182371E-6</v>
      </c>
      <c r="AB31" s="10">
        <f>_xlfn.T.TEST(AB25:AB27,R25:R27,2,2)</f>
        <v>1.0352042541020435E-5</v>
      </c>
      <c r="AC31" s="10">
        <f>_xlfn.T.TEST(AC25:AC27,R25:R27,2,2)</f>
        <v>3.7983619721678022E-4</v>
      </c>
      <c r="AD31" s="10">
        <f>_xlfn.T.TEST(AD25:AD27,R25:R27,2,2)</f>
        <v>5.153263891550261E-2</v>
      </c>
      <c r="AE31" s="14">
        <f>_xlfn.T.TEST(AE25:AE27,R25:R27,2,2)</f>
        <v>7.7740101168463109E-3</v>
      </c>
    </row>
    <row r="32" spans="1:31" x14ac:dyDescent="0.3">
      <c r="A32" s="9" t="s">
        <v>98</v>
      </c>
      <c r="D32" s="10">
        <f>_xlfn.T.TEST(D25:D27,C25:C27,2,2)</f>
        <v>1.0055129317937251E-5</v>
      </c>
      <c r="E32" s="10">
        <f>_xlfn.T.TEST(E25:E27,C25:C27,2,2)</f>
        <v>3.124349250364298E-8</v>
      </c>
      <c r="F32" s="10">
        <f>_xlfn.T.TEST(F25:F27,C25:C27,2,2)</f>
        <v>3.4735950974427225E-6</v>
      </c>
      <c r="G32" s="10">
        <f>_xlfn.T.TEST(G25:G27,C25:C27,2,2)</f>
        <v>2.9202042223173565E-7</v>
      </c>
      <c r="H32" s="10">
        <f>_xlfn.T.TEST(H25:H27,C25:C27,2,2)</f>
        <v>3.3534417088376868E-8</v>
      </c>
      <c r="I32" s="10">
        <f>_xlfn.T.TEST(I25:I27,C25:C27,2,2)</f>
        <v>4.3767716247077937E-4</v>
      </c>
      <c r="J32" s="10">
        <f>_xlfn.T.TEST(J25:J27,C25:C27,2,2)</f>
        <v>0.65892662796914647</v>
      </c>
      <c r="K32" s="10">
        <f>_xlfn.T.TEST(K25:K27,C25:C27,2,2)</f>
        <v>0.74440753482109856</v>
      </c>
      <c r="L32" s="10">
        <f>_xlfn.T.TEST(L25:L27,C25:C27,2,2)</f>
        <v>0.39515592972860308</v>
      </c>
      <c r="M32" s="10">
        <f>_xlfn.T.TEST(M25:M27,C25:C27,2,2)</f>
        <v>5.6453090101196866E-3</v>
      </c>
      <c r="N32" s="10">
        <f>_xlfn.T.TEST(N25:N27,C25:C27,2,2)</f>
        <v>8.1212581211774471E-4</v>
      </c>
      <c r="O32" s="14">
        <f>_xlfn.T.TEST(O25:O27,C25:C27,2,2)</f>
        <v>4.4464930664642177E-4</v>
      </c>
      <c r="Q32" s="9" t="s">
        <v>98</v>
      </c>
      <c r="T32" s="10">
        <f>_xlfn.T.TEST(T25:T27,S25:S27,2,2)</f>
        <v>7.4805020928612104E-2</v>
      </c>
      <c r="U32" s="10">
        <f>_xlfn.T.TEST(U25:U27,S25:S27,2,2)</f>
        <v>2.8873012354608835E-4</v>
      </c>
      <c r="V32" s="10">
        <f>_xlfn.T.TEST(V25:V27,S25:S27,2,2)</f>
        <v>3.1056755067447876E-4</v>
      </c>
      <c r="W32" s="10">
        <f>_xlfn.T.TEST(W25:W27,S25:S27,2,2)</f>
        <v>2.1901806568169922E-4</v>
      </c>
      <c r="X32" s="10">
        <f>_xlfn.T.TEST(X25:X27,S25:S27,2,2)</f>
        <v>2.0412503519481791E-4</v>
      </c>
      <c r="Y32" s="10">
        <f>_xlfn.T.TEST(Y25:Y27,S25:S27,2,2)</f>
        <v>7.0974388697965421E-4</v>
      </c>
      <c r="Z32" s="10">
        <f>_xlfn.T.TEST(Z25:Z27,S25:S27,2,2)</f>
        <v>0.4550049233372736</v>
      </c>
      <c r="AA32" s="10">
        <f>_xlfn.T.TEST(AA25:AA27,S25:S27,2,2)</f>
        <v>3.7303908861014819E-2</v>
      </c>
      <c r="AB32" s="10">
        <f>_xlfn.T.TEST(AB25:AB27,S25:S27,2,2)</f>
        <v>0.10931771644197488</v>
      </c>
      <c r="AC32" s="10">
        <f>_xlfn.T.TEST(AC25:AC27,S25:S27,2,2)</f>
        <v>1.8127589063646834E-2</v>
      </c>
      <c r="AD32" s="10">
        <f>_xlfn.T.TEST(AD25:AD27,S25:S27,2,2)</f>
        <v>3.2826725032036718E-3</v>
      </c>
      <c r="AE32" s="14">
        <f>_xlfn.T.TEST(AE25:AE27,S25:S27,2,2)</f>
        <v>7.8819833224951831E-4</v>
      </c>
    </row>
    <row r="33" spans="1:31" x14ac:dyDescent="0.3">
      <c r="A33" s="9" t="s">
        <v>98</v>
      </c>
      <c r="E33" s="10">
        <f>_xlfn.T.TEST(E25:E27,D25:D27,2,2)</f>
        <v>4.0420455837580554E-7</v>
      </c>
      <c r="F33" s="10">
        <f>_xlfn.T.TEST(F25:F27,D25:D27,2,2)</f>
        <v>3.7560308528220624E-5</v>
      </c>
      <c r="G33" s="10">
        <f>_xlfn.T.TEST(G25:G27,D25:D27,2,2)</f>
        <v>1.8919427939327512E-6</v>
      </c>
      <c r="H33" s="10">
        <f>_xlfn.T.TEST(H25:H27,D25:D27,2,2)</f>
        <v>4.0219124574748635E-7</v>
      </c>
      <c r="I33" s="10">
        <f>_xlfn.T.TEST(I25:I27,D25:D27,2,2)</f>
        <v>2.412751134780512E-4</v>
      </c>
      <c r="J33" s="10">
        <f>_xlfn.T.TEST(J25:J27,D25:D27,2,2)</f>
        <v>3.2215440576432469E-2</v>
      </c>
      <c r="K33" s="10">
        <f>_xlfn.T.TEST(K25:K27,D25:D27,2,2)</f>
        <v>1.5064912559698402E-2</v>
      </c>
      <c r="L33" s="10">
        <f>_xlfn.T.TEST(L25:L27,D25:D27,2,2)</f>
        <v>2.8286881183338616E-3</v>
      </c>
      <c r="M33" s="10">
        <f>_xlfn.T.TEST(M25:M27,D25:D27,2,2)</f>
        <v>7.783825735508844E-4</v>
      </c>
      <c r="N33" s="10">
        <f>_xlfn.T.TEST(N25:N27,D25:D27,2,2)</f>
        <v>6.0959311368252115E-4</v>
      </c>
      <c r="O33" s="14">
        <f>_xlfn.T.TEST(O25:O27,D25:D27,2,2)</f>
        <v>3.459239032000248E-4</v>
      </c>
      <c r="Q33" s="9" t="s">
        <v>98</v>
      </c>
      <c r="U33" s="10">
        <f>_xlfn.T.TEST(U25:U27,T25:T27,2,2)</f>
        <v>4.8525436186753785E-4</v>
      </c>
      <c r="V33" s="10">
        <f>_xlfn.T.TEST(V25:V27,T25:T27,2,2)</f>
        <v>5.1718858572128064E-4</v>
      </c>
      <c r="W33" s="10">
        <f>_xlfn.T.TEST(W25:W27,T25:T27,2,2)</f>
        <v>4.0012683076120982E-4</v>
      </c>
      <c r="X33" s="10">
        <f>_xlfn.T.TEST(X25:X27,T25:T27,2,2)</f>
        <v>3.8813069917046516E-4</v>
      </c>
      <c r="Y33" s="10">
        <f>_xlfn.T.TEST(Y25:Y27,T25:T27,2,2)</f>
        <v>1.0230742874998433E-3</v>
      </c>
      <c r="Z33" s="10">
        <f>_xlfn.T.TEST(Z25:Z27,T25:T27,2,2)</f>
        <v>0.18349301668066945</v>
      </c>
      <c r="AA33" s="10">
        <f>_xlfn.T.TEST(AA25:AA27,T25:T27,2,2)</f>
        <v>0.43996797715158847</v>
      </c>
      <c r="AB33" s="10">
        <f>_xlfn.T.TEST(AB25:AB27,T25:T27,2,2)</f>
        <v>0.32529906761392491</v>
      </c>
      <c r="AC33" s="10">
        <f>_xlfn.T.TEST(AC25:AC27,T25:T27,2,2)</f>
        <v>5.6257813923660915E-2</v>
      </c>
      <c r="AD33" s="10">
        <f>_xlfn.T.TEST(AD25:AD27,T25:T27,2,2)</f>
        <v>3.809969996092572E-3</v>
      </c>
      <c r="AE33" s="14">
        <f>_xlfn.T.TEST(AE25:AE27,T25:T27,2,2)</f>
        <v>8.9847037704265779E-4</v>
      </c>
    </row>
    <row r="34" spans="1:31" x14ac:dyDescent="0.3">
      <c r="A34" s="9" t="s">
        <v>98</v>
      </c>
      <c r="F34" s="10">
        <f>_xlfn.T.TEST(F25:F27,E25:E27,2,2)</f>
        <v>1.3533377042949105E-4</v>
      </c>
      <c r="G34" s="10">
        <f>_xlfn.T.TEST(G25:G27,E25:E27,2,2)</f>
        <v>0.54795662023638059</v>
      </c>
      <c r="H34" s="10">
        <f>_xlfn.T.TEST(H25:H27,E25:E27,2,2)</f>
        <v>0.24889795807820786</v>
      </c>
      <c r="I34" s="10">
        <f>_xlfn.T.TEST(I25:I27,E25:E27,2,2)</f>
        <v>7.4515337508500057E-5</v>
      </c>
      <c r="J34" s="10">
        <f>_xlfn.T.TEST(J25:J27,E25:E27,2,2)</f>
        <v>2.543850016960401E-4</v>
      </c>
      <c r="K34" s="10">
        <f>_xlfn.T.TEST(K25:K27,E25:E27,2,2)</f>
        <v>1.8931271789625117E-4</v>
      </c>
      <c r="L34" s="10">
        <f>_xlfn.T.TEST(L25:L27,E25:E27,2,2)</f>
        <v>3.4729376725596525E-5</v>
      </c>
      <c r="M34" s="10">
        <f>_xlfn.T.TEST(M25:M27,E25:E27,2,2)</f>
        <v>5.0066806983370357E-5</v>
      </c>
      <c r="N34" s="10">
        <f>_xlfn.T.TEST(N25:N27,E25:E27,2,2)</f>
        <v>3.2573400696995673E-4</v>
      </c>
      <c r="O34" s="14">
        <f>_xlfn.T.TEST(O25:O27,E25:E27,2,2)</f>
        <v>1.9847376169399321E-4</v>
      </c>
      <c r="Q34" s="9" t="s">
        <v>98</v>
      </c>
      <c r="V34" s="10">
        <f>_xlfn.T.TEST(V25:V27,U25:U27,2,2)</f>
        <v>0.36660637790500389</v>
      </c>
      <c r="W34" s="10">
        <f>_xlfn.T.TEST(W25:W27,U25:U27,2,2)</f>
        <v>7.3255679922001507E-2</v>
      </c>
      <c r="X34" s="10">
        <f>_xlfn.T.TEST(X25:X27,U25:U27,2,2)</f>
        <v>4.0835574857435122E-2</v>
      </c>
      <c r="Y34" s="10">
        <f>_xlfn.T.TEST(Y25:Y27,U25:U27,2,2)</f>
        <v>3.3300934916776013E-4</v>
      </c>
      <c r="Z34" s="10">
        <f>_xlfn.T.TEST(Z25:Z27,U25:U27,2,2)</f>
        <v>3.8948236377132098E-4</v>
      </c>
      <c r="AA34" s="10">
        <f>_xlfn.T.TEST(AA25:AA27,U25:U27,2,2)</f>
        <v>1.0841897978552611E-6</v>
      </c>
      <c r="AB34" s="10">
        <f>_xlfn.T.TEST(AB25:AB27,U25:U27,2,2)</f>
        <v>4.3524449136182441E-5</v>
      </c>
      <c r="AC34" s="10">
        <f>_xlfn.T.TEST(AC25:AC27,U25:U27,2,2)</f>
        <v>2.1942580317614968E-3</v>
      </c>
      <c r="AD34" s="10">
        <f>_xlfn.T.TEST(AD25:AD27,U25:U27,2,2)</f>
        <v>2.2743751744574089E-3</v>
      </c>
      <c r="AE34" s="14">
        <f>_xlfn.T.TEST(AE25:AE27,U25:U27,2,2)</f>
        <v>5.7487373486333137E-4</v>
      </c>
    </row>
    <row r="35" spans="1:31" x14ac:dyDescent="0.3">
      <c r="A35" s="9" t="s">
        <v>98</v>
      </c>
      <c r="G35" s="10">
        <f>_xlfn.T.TEST(G25:G27,F25:F27,2,2)</f>
        <v>2.8258395157264321E-4</v>
      </c>
      <c r="H35" s="10">
        <f>_xlfn.T.TEST(H25:H27,F25:F27,2,2)</f>
        <v>1.1597806837914088E-4</v>
      </c>
      <c r="I35" s="10">
        <f>_xlfn.T.TEST(I25:I27,F25:F27,2,2)</f>
        <v>1.1824913618750807E-4</v>
      </c>
      <c r="J35" s="10">
        <f>_xlfn.T.TEST(J25:J27,F25:F27,2,2)</f>
        <v>1.1198581729564498E-3</v>
      </c>
      <c r="K35" s="10">
        <f>_xlfn.T.TEST(K25:K27,F25:F27,2,2)</f>
        <v>7.5870358994809776E-4</v>
      </c>
      <c r="L35" s="10">
        <f>_xlfn.T.TEST(L25:L27,F25:F27,2,2)</f>
        <v>1.5511308310420135E-4</v>
      </c>
      <c r="M35" s="10">
        <f>_xlfn.T.TEST(M25:M27,F25:F27,2,2)</f>
        <v>1.3754299845525095E-4</v>
      </c>
      <c r="N35" s="10">
        <f>_xlfn.T.TEST(N25:N27,F25:F27,2,2)</f>
        <v>4.1747935353276671E-4</v>
      </c>
      <c r="O35" s="14">
        <f>_xlfn.T.TEST(O25:O27,F25:F27,2,2)</f>
        <v>2.4768962984508548E-4</v>
      </c>
      <c r="Q35" s="9" t="s">
        <v>98</v>
      </c>
      <c r="W35" s="10">
        <f>_xlfn.T.TEST(W25:W27,V25:V27,2,2)</f>
        <v>1.9959755839491583E-2</v>
      </c>
      <c r="X35" s="10">
        <f>_xlfn.T.TEST(X25:X27,V25:V27,2,2)</f>
        <v>8.6012353763456513E-3</v>
      </c>
      <c r="Y35" s="10">
        <f>_xlfn.T.TEST(Y25:Y27,V25:V27,2,2)</f>
        <v>3.3868440138305652E-4</v>
      </c>
      <c r="Z35" s="10">
        <f>_xlfn.T.TEST(Z25:Z27,V25:V27,2,2)</f>
        <v>4.1880655142768295E-4</v>
      </c>
      <c r="AA35" s="10">
        <f>_xlfn.T.TEST(AA25:AA27,V25:V27,2,2)</f>
        <v>7.8555098601104342E-7</v>
      </c>
      <c r="AB35" s="10">
        <f>_xlfn.T.TEST(AB25:AB27,V25:V27,2,2)</f>
        <v>4.4709083261251221E-5</v>
      </c>
      <c r="AC35" s="10">
        <f>_xlfn.T.TEST(AC25:AC27,V25:V27,2,2)</f>
        <v>2.2885475279753537E-3</v>
      </c>
      <c r="AD35" s="10">
        <f>_xlfn.T.TEST(AD25:AD27,V25:V27,2,2)</f>
        <v>2.2957113647808849E-3</v>
      </c>
      <c r="AE35" s="14">
        <f>_xlfn.T.TEST(AE25:AE27,V25:V27,2,2)</f>
        <v>5.7945317370815437E-4</v>
      </c>
    </row>
    <row r="36" spans="1:31" x14ac:dyDescent="0.3">
      <c r="A36" s="9" t="s">
        <v>98</v>
      </c>
      <c r="H36" s="10">
        <f>_xlfn.T.TEST(H25:H27,G25:G27,2,2)</f>
        <v>0.20691911398277696</v>
      </c>
      <c r="I36" s="10">
        <f>_xlfn.T.TEST(I25:I27,G25:G27,2,2)</f>
        <v>7.6403827454720756E-5</v>
      </c>
      <c r="J36" s="10">
        <f>_xlfn.T.TEST(J25:J27,G25:G27,2,2)</f>
        <v>2.7733402415637846E-4</v>
      </c>
      <c r="K36" s="10">
        <f>_xlfn.T.TEST(K25:K27,G25:G27,2,2)</f>
        <v>2.0610741336993181E-4</v>
      </c>
      <c r="L36" s="10">
        <f>_xlfn.T.TEST(L25:L27,G25:G27,2,2)</f>
        <v>4.0055008903568118E-5</v>
      </c>
      <c r="M36" s="10">
        <f>_xlfn.T.TEST(M25:M27,G25:G27,2,2)</f>
        <v>5.4067857949396195E-5</v>
      </c>
      <c r="N36" s="10">
        <f>_xlfn.T.TEST(N25:N27,G25:G27,2,2)</f>
        <v>3.2897942340756901E-4</v>
      </c>
      <c r="O36" s="14">
        <f>_xlfn.T.TEST(O25:O27,G25:G27,2,2)</f>
        <v>2.0028206472535542E-4</v>
      </c>
      <c r="Q36" s="9" t="s">
        <v>98</v>
      </c>
      <c r="X36" s="10">
        <f>_xlfn.T.TEST(X25:X27,W25:W27,2,2)</f>
        <v>0.93017354844399491</v>
      </c>
      <c r="Y36" s="10">
        <f>_xlfn.T.TEST(Y25:Y27,W25:W27,2,2)</f>
        <v>3.1890590972240111E-4</v>
      </c>
      <c r="Z36" s="10">
        <f>_xlfn.T.TEST(Z25:Z27,W25:W27,2,2)</f>
        <v>3.0521792761631133E-4</v>
      </c>
      <c r="AA36" s="10">
        <f>_xlfn.T.TEST(AA25:AA27,W25:W27,2,2)</f>
        <v>6.3421083141133901E-7</v>
      </c>
      <c r="AB36" s="10">
        <f>_xlfn.T.TEST(AB25:AB27,W25:W27,2,2)</f>
        <v>3.3516074211111047E-5</v>
      </c>
      <c r="AC36" s="10">
        <f>_xlfn.T.TEST(AC25:AC27,W25:W27,2,2)</f>
        <v>1.972775110386587E-3</v>
      </c>
      <c r="AD36" s="10">
        <f>_xlfn.T.TEST(AD25:AD27,W25:W27,2,2)</f>
        <v>2.2232994410694728E-3</v>
      </c>
      <c r="AE36" s="14">
        <f>_xlfn.T.TEST(AE25:AE27,W25:W27,2,2)</f>
        <v>5.6377354869193504E-4</v>
      </c>
    </row>
    <row r="37" spans="1:31" x14ac:dyDescent="0.3">
      <c r="A37" s="9" t="s">
        <v>98</v>
      </c>
      <c r="I37" s="10">
        <f>_xlfn.T.TEST(I25:I27,H25:H27,2,2)</f>
        <v>7.3135007809511837E-5</v>
      </c>
      <c r="J37" s="10">
        <f>_xlfn.T.TEST(J25:J27,H25:H27,2,2)</f>
        <v>2.4144959537883938E-4</v>
      </c>
      <c r="K37" s="10">
        <f>_xlfn.T.TEST(K25:K27,H25:H27,2,2)</f>
        <v>1.8026747785716517E-4</v>
      </c>
      <c r="L37" s="10">
        <f>_xlfn.T.TEST(L25:L27,H25:H27,2,2)</f>
        <v>3.3150740936457587E-5</v>
      </c>
      <c r="M37" s="10">
        <f>_xlfn.T.TEST(M25:M27,H25:H27,2,2)</f>
        <v>4.8319093832452187E-5</v>
      </c>
      <c r="N37" s="10">
        <f>_xlfn.T.TEST(N25:N27,H25:H27,2,2)</f>
        <v>3.2222854202662831E-4</v>
      </c>
      <c r="O37" s="14">
        <f>_xlfn.T.TEST(O25:O27,H25:H27,2,2)</f>
        <v>1.9656528652235882E-4</v>
      </c>
      <c r="Q37" s="9" t="s">
        <v>98</v>
      </c>
      <c r="Y37" s="10">
        <f>_xlfn.T.TEST(Y25:Y27,X25:X27,2,2)</f>
        <v>3.18007106795117E-4</v>
      </c>
      <c r="Z37" s="10">
        <f>_xlfn.T.TEST(Z25:Z27,X25:X27,2,2)</f>
        <v>2.9026395165727346E-4</v>
      </c>
      <c r="AA37" s="10">
        <f>_xlfn.T.TEST(AA25:AA27,X25:X27,2,2)</f>
        <v>2.3276106176849548E-7</v>
      </c>
      <c r="AB37" s="10">
        <f>_xlfn.T.TEST(AB25:AB27,X25:X27,2,2)</f>
        <v>2.9607928963220983E-5</v>
      </c>
      <c r="AC37" s="10">
        <f>_xlfn.T.TEST(AC25:AC27,X25:X27,2,2)</f>
        <v>1.9593558124407985E-3</v>
      </c>
      <c r="AD37" s="10">
        <f>_xlfn.T.TEST(AD25:AD27,X25:X27,2,2)</f>
        <v>2.2214717211998035E-3</v>
      </c>
      <c r="AE37" s="14">
        <f>_xlfn.T.TEST(AE25:AE27,X25:X27,2,2)</f>
        <v>5.6331800891472664E-4</v>
      </c>
    </row>
    <row r="38" spans="1:31" x14ac:dyDescent="0.3">
      <c r="A38" s="9" t="s">
        <v>98</v>
      </c>
      <c r="J38" s="10">
        <f>_xlfn.T.TEST(J25:J27,I25:I27,2,2)</f>
        <v>5.9855728095939789E-4</v>
      </c>
      <c r="K38" s="10">
        <f>_xlfn.T.TEST(K25:K27,I25:I27,2,2)</f>
        <v>6.8442757246975231E-4</v>
      </c>
      <c r="L38" s="10">
        <f>_xlfn.T.TEST(L25:L27,I25:I27,2,2)</f>
        <v>5.8376499556917361E-4</v>
      </c>
      <c r="M38" s="10">
        <f>_xlfn.T.TEST(M25:M27,I25:I27,2,2)</f>
        <v>1.7717110116750542E-3</v>
      </c>
      <c r="N38" s="10">
        <f>_xlfn.T.TEST(N25:N27,I25:I27,2,2)</f>
        <v>1.0715472629570283E-2</v>
      </c>
      <c r="O38" s="14">
        <f>_xlfn.T.TEST(O25:O27,I25:I27,2,2)</f>
        <v>4.1370967789596822E-3</v>
      </c>
      <c r="Q38" s="9" t="s">
        <v>98</v>
      </c>
      <c r="Z38" s="10">
        <f>_xlfn.T.TEST(Z25:Z27,Y25:Y27,2,2)</f>
        <v>7.8744219622028976E-4</v>
      </c>
      <c r="AA38" s="10">
        <f>_xlfn.T.TEST(AA25:AA27,Y25:Y27,2,2)</f>
        <v>8.3173495285398158E-4</v>
      </c>
      <c r="AB38" s="10">
        <f>_xlfn.T.TEST(AB25:AB27,Y25:Y27,2,2)</f>
        <v>8.1865340580889844E-4</v>
      </c>
      <c r="AC38" s="10">
        <f>_xlfn.T.TEST(AC25:AC27,Y25:Y27,2,2)</f>
        <v>4.0719834362281833E-3</v>
      </c>
      <c r="AD38" s="10">
        <f>_xlfn.T.TEST(AD25:AD27,Y25:Y27,2,2)</f>
        <v>4.2520321072534825E-2</v>
      </c>
      <c r="AE38" s="14">
        <f>_xlfn.T.TEST(AE25:AE27,Y25:Y27,2,2)</f>
        <v>7.45156558880203E-3</v>
      </c>
    </row>
    <row r="39" spans="1:31" x14ac:dyDescent="0.3">
      <c r="A39" s="9" t="s">
        <v>98</v>
      </c>
      <c r="K39" s="10">
        <f>_xlfn.T.TEST(K25:K27,J25:J27,2,2)</f>
        <v>0.58974876963026512</v>
      </c>
      <c r="L39" s="10">
        <f>_xlfn.T.TEST(L25:L27,J25:J27,2,2)</f>
        <v>0.40832155855200958</v>
      </c>
      <c r="M39" s="10">
        <f>_xlfn.T.TEST(M25:M27,J25:J27,2,2)</f>
        <v>1.4604091702752866E-2</v>
      </c>
      <c r="N39" s="10">
        <f>_xlfn.T.TEST(N25:N27,J25:J27,2,2)</f>
        <v>8.3626908231561878E-4</v>
      </c>
      <c r="O39" s="14">
        <f>_xlfn.T.TEST(O25:O27,J25:J27,2,2)</f>
        <v>4.6093795262030357E-4</v>
      </c>
      <c r="Q39" s="9" t="s">
        <v>98</v>
      </c>
      <c r="AA39" s="10">
        <f>_xlfn.T.TEST(AA25:AA27,Z25:Z27,2,2)</f>
        <v>0.20757655083179116</v>
      </c>
      <c r="AB39" s="10">
        <f>_xlfn.T.TEST(AB25:AB27,Z25:Z27,2,2)</f>
        <v>0.42631134075753774</v>
      </c>
      <c r="AC39" s="10">
        <f>_xlfn.T.TEST(AC25:AC27,Z25:Z27,2,2)</f>
        <v>2.4802221005072622E-2</v>
      </c>
      <c r="AD39" s="10">
        <f>_xlfn.T.TEST(AD25:AD27,Z25:Z27,2,2)</f>
        <v>3.4249823444955844E-3</v>
      </c>
      <c r="AE39" s="14">
        <f>_xlfn.T.TEST(AE25:AE27,Z25:Z27,2,2)</f>
        <v>8.1823477613176014E-4</v>
      </c>
    </row>
    <row r="40" spans="1:31" x14ac:dyDescent="0.3">
      <c r="A40" s="9" t="s">
        <v>98</v>
      </c>
      <c r="L40" s="10">
        <f>_xlfn.T.TEST(L25:L27,K25:K27,2,2)</f>
        <v>0.82530081545582545</v>
      </c>
      <c r="M40" s="10">
        <f>_xlfn.T.TEST(M25:M27,K25:K27,2,2)</f>
        <v>2.3814548528785826E-2</v>
      </c>
      <c r="N40" s="10">
        <f>_xlfn.T.TEST(N25:N27,K25:K27,2,2)</f>
        <v>8.918094000088195E-4</v>
      </c>
      <c r="O40" s="14">
        <f>_xlfn.T.TEST(O25:O27,K25:K27,2,2)</f>
        <v>4.8742964695087769E-4</v>
      </c>
      <c r="Q40" s="9" t="s">
        <v>98</v>
      </c>
      <c r="AB40" s="10">
        <f>_xlfn.T.TEST(AB25:AB27,AA25:AA27,2,2)</f>
        <v>0.47939343315431915</v>
      </c>
      <c r="AC40" s="10">
        <f>_xlfn.T.TEST(AC25:AC27,AA25:AA27,2,2)</f>
        <v>3.2932759458274938E-2</v>
      </c>
      <c r="AD40" s="10">
        <f>_xlfn.T.TEST(AD25:AD27,AA25:AA27,2,2)</f>
        <v>3.6017247772968945E-3</v>
      </c>
      <c r="AE40" s="14">
        <f>_xlfn.T.TEST(AE25:AE27,AA25:AA27,2,2)</f>
        <v>8.5001558272281962E-4</v>
      </c>
    </row>
    <row r="41" spans="1:31" x14ac:dyDescent="0.3">
      <c r="A41" s="9" t="s">
        <v>98</v>
      </c>
      <c r="M41" s="10">
        <f>_xlfn.T.TEST(M25:M27,L25:L27,2,2)</f>
        <v>1.663327348712219E-2</v>
      </c>
      <c r="N41" s="10">
        <f>_xlfn.T.TEST(N25:N27,L25:L27,2,2)</f>
        <v>8.7913623075996472E-4</v>
      </c>
      <c r="O41" s="14">
        <f>_xlfn.T.TEST(O25:O27,L25:L27,2,2)</f>
        <v>4.7861832461178211E-4</v>
      </c>
      <c r="Q41" s="9" t="s">
        <v>98</v>
      </c>
      <c r="AC41" s="10">
        <f>_xlfn.T.TEST(AC25:AC27,AB25:AB27,2,2)</f>
        <v>3.0072109987764491E-2</v>
      </c>
      <c r="AD41" s="10">
        <f>_xlfn.T.TEST(AD25:AD27,AB25:AB27,2,2)</f>
        <v>3.544528632776575E-3</v>
      </c>
      <c r="AE41" s="14">
        <f>_xlfn.T.TEST(AE25:AE27,AB25:AB27,2,2)</f>
        <v>8.3989776404894123E-4</v>
      </c>
    </row>
    <row r="42" spans="1:31" x14ac:dyDescent="0.3">
      <c r="A42" s="9" t="s">
        <v>98</v>
      </c>
      <c r="N42" s="10">
        <f>_xlfn.T.TEST(N25:N27,M25:M27,2,2)</f>
        <v>1.3481556645009267E-3</v>
      </c>
      <c r="O42" s="14">
        <f>_xlfn.T.TEST(O25:O27,M25:M27,2,2)</f>
        <v>6.9700517745379656E-4</v>
      </c>
      <c r="Q42" s="9" t="s">
        <v>98</v>
      </c>
      <c r="AD42" s="10">
        <f>_xlfn.T.TEST(AD25:AD27,AC25:AC27,2,2)</f>
        <v>5.979110910340737E-3</v>
      </c>
      <c r="AE42" s="14">
        <f>_xlfn.T.TEST(AE25:AE27,AC25:AC27,2,2)</f>
        <v>1.369318339583853E-3</v>
      </c>
    </row>
    <row r="43" spans="1:31" x14ac:dyDescent="0.3">
      <c r="A43" s="17" t="s">
        <v>98</v>
      </c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9">
        <f>_xlfn.T.TEST(O25:O27,N25:N27,2,2)</f>
        <v>0.36363622127014628</v>
      </c>
      <c r="Q43" s="17" t="s">
        <v>98</v>
      </c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9">
        <f>_xlfn.T.TEST(AE25:AE27,AD25:AD27,2,2)</f>
        <v>0.33231982944683103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66"/>
  <sheetViews>
    <sheetView topLeftCell="A46" zoomScale="83" zoomScaleNormal="83" workbookViewId="0">
      <selection activeCell="C47" sqref="C47"/>
    </sheetView>
  </sheetViews>
  <sheetFormatPr defaultRowHeight="14" x14ac:dyDescent="0.3"/>
  <cols>
    <col min="1" max="1" width="12.5" style="10" customWidth="1"/>
    <col min="2" max="2" width="11.58203125" style="10" customWidth="1"/>
    <col min="3" max="3" width="10.33203125" style="10" customWidth="1"/>
    <col min="4" max="4" width="12.25" style="10" customWidth="1"/>
    <col min="5" max="5" width="10.83203125" style="10" customWidth="1"/>
    <col min="6" max="6" width="10.75" style="10" customWidth="1"/>
    <col min="7" max="7" width="10.5" style="10" customWidth="1"/>
    <col min="8" max="8" width="10.58203125" style="10" customWidth="1"/>
    <col min="9" max="9" width="14.5" style="10" customWidth="1"/>
    <col min="10" max="15" width="11.25" style="10" bestFit="1" customWidth="1"/>
    <col min="16" max="16384" width="8.6640625" style="10"/>
  </cols>
  <sheetData>
    <row r="1" spans="1:15" ht="15.5" x14ac:dyDescent="0.35">
      <c r="A1" s="1" t="s">
        <v>114</v>
      </c>
    </row>
    <row r="3" spans="1:15" ht="17" x14ac:dyDescent="0.35">
      <c r="A3" s="11" t="s">
        <v>115</v>
      </c>
      <c r="B3" s="12" t="s">
        <v>1</v>
      </c>
      <c r="C3" s="20" t="s">
        <v>96</v>
      </c>
      <c r="D3" s="20" t="s">
        <v>102</v>
      </c>
      <c r="E3" s="20" t="s">
        <v>103</v>
      </c>
      <c r="F3" s="20" t="s">
        <v>104</v>
      </c>
      <c r="G3" s="20" t="s">
        <v>105</v>
      </c>
      <c r="H3" s="20" t="s">
        <v>106</v>
      </c>
      <c r="I3" s="5" t="s">
        <v>113</v>
      </c>
      <c r="J3" s="20" t="s">
        <v>107</v>
      </c>
      <c r="K3" s="20" t="s">
        <v>108</v>
      </c>
      <c r="L3" s="20" t="s">
        <v>109</v>
      </c>
      <c r="M3" s="20" t="s">
        <v>110</v>
      </c>
      <c r="N3" s="20" t="s">
        <v>111</v>
      </c>
      <c r="O3" s="24" t="s">
        <v>112</v>
      </c>
    </row>
    <row r="4" spans="1:15" x14ac:dyDescent="0.3">
      <c r="A4" s="9" t="s">
        <v>26</v>
      </c>
      <c r="B4" s="10">
        <v>71766571.475486249</v>
      </c>
      <c r="C4" s="10">
        <v>12990498.007443182</v>
      </c>
      <c r="D4" s="10">
        <v>57714805.667489924</v>
      </c>
      <c r="E4" s="10">
        <v>20169851.380042464</v>
      </c>
      <c r="F4" s="10">
        <v>28197983.014861993</v>
      </c>
      <c r="G4" s="10">
        <v>24372806.447419733</v>
      </c>
      <c r="H4" s="10">
        <v>25237890.95806567</v>
      </c>
      <c r="I4" s="10">
        <v>58238971.455531962</v>
      </c>
      <c r="J4" s="10">
        <v>29270237.776915967</v>
      </c>
      <c r="K4" s="10">
        <v>23109031.298294265</v>
      </c>
      <c r="L4" s="10">
        <v>27829589.661976956</v>
      </c>
      <c r="M4" s="10">
        <v>17037561.269691486</v>
      </c>
      <c r="N4" s="10">
        <v>52999571.011937909</v>
      </c>
      <c r="O4" s="14">
        <v>62929523.9675183</v>
      </c>
    </row>
    <row r="5" spans="1:15" x14ac:dyDescent="0.3">
      <c r="A5" s="9" t="s">
        <v>27</v>
      </c>
      <c r="B5" s="10">
        <v>59713375.796178356</v>
      </c>
      <c r="C5" s="10">
        <v>9749122.5789678935</v>
      </c>
      <c r="D5" s="10">
        <v>67301042.554841787</v>
      </c>
      <c r="E5" s="10">
        <v>20448813.590130039</v>
      </c>
      <c r="F5" s="10">
        <v>23416600.161663745</v>
      </c>
      <c r="G5" s="10">
        <v>29057219.560983308</v>
      </c>
      <c r="H5" s="10">
        <v>20662067.74954268</v>
      </c>
      <c r="I5" s="10">
        <v>53737676.392178021</v>
      </c>
      <c r="J5" s="10">
        <v>29796828.198583089</v>
      </c>
      <c r="K5" s="10">
        <v>19593451.433121018</v>
      </c>
      <c r="L5" s="10">
        <v>25591446.76979072</v>
      </c>
      <c r="M5" s="10">
        <v>17060964.513193812</v>
      </c>
      <c r="N5" s="10">
        <v>50415445.308884136</v>
      </c>
      <c r="O5" s="14">
        <v>60535874.08538191</v>
      </c>
    </row>
    <row r="6" spans="1:15" x14ac:dyDescent="0.3">
      <c r="A6" s="9" t="s">
        <v>28</v>
      </c>
      <c r="B6" s="10">
        <v>64218500.170375615</v>
      </c>
      <c r="C6" s="10">
        <v>13397056.724885613</v>
      </c>
      <c r="D6" s="10">
        <v>71077513.058426812</v>
      </c>
      <c r="E6" s="10">
        <v>18663646.327561628</v>
      </c>
      <c r="F6" s="10">
        <v>23029555.583312865</v>
      </c>
      <c r="G6" s="10">
        <v>22279887.814211946</v>
      </c>
      <c r="H6" s="10">
        <v>23687950.729062486</v>
      </c>
      <c r="I6" s="10">
        <v>71753542.181203678</v>
      </c>
      <c r="J6" s="10">
        <v>25442613.746030081</v>
      </c>
      <c r="K6" s="10">
        <v>20785479.490778428</v>
      </c>
      <c r="L6" s="10">
        <v>25877634.078491572</v>
      </c>
      <c r="M6" s="10">
        <v>15160288.46659999</v>
      </c>
      <c r="N6" s="10">
        <v>54870149.790520728</v>
      </c>
      <c r="O6" s="14">
        <v>63850346.139820904</v>
      </c>
    </row>
    <row r="7" spans="1:15" x14ac:dyDescent="0.3">
      <c r="A7" s="9"/>
      <c r="O7" s="14"/>
    </row>
    <row r="8" spans="1:15" x14ac:dyDescent="0.3">
      <c r="A8" s="9" t="s">
        <v>71</v>
      </c>
      <c r="B8" s="10">
        <f>AVERAGE(B4:B6)</f>
        <v>65232815.814013399</v>
      </c>
      <c r="C8" s="10">
        <f t="shared" ref="C8:D8" si="0">AVERAGE(C4:C6)</f>
        <v>12045559.103765562</v>
      </c>
      <c r="D8" s="10">
        <f t="shared" si="0"/>
        <v>65364453.760252833</v>
      </c>
      <c r="E8" s="10">
        <f>AVERAGE(E4:E6)</f>
        <v>19760770.432578042</v>
      </c>
      <c r="F8" s="10">
        <f t="shared" ref="F8:G8" si="1">AVERAGE(F4:F6)</f>
        <v>24881379.586612869</v>
      </c>
      <c r="G8" s="10">
        <f t="shared" si="1"/>
        <v>25236637.94087166</v>
      </c>
      <c r="H8" s="10">
        <f>AVERAGE(H4:H6)</f>
        <v>23195969.812223613</v>
      </c>
      <c r="I8" s="10">
        <f t="shared" ref="I8:J8" si="2">AVERAGE(I4:I6)</f>
        <v>61243396.676304556</v>
      </c>
      <c r="J8" s="10">
        <f t="shared" si="2"/>
        <v>28169893.240509715</v>
      </c>
      <c r="K8" s="10">
        <f>AVERAGE(K4:K6)</f>
        <v>21162654.074064571</v>
      </c>
      <c r="L8" s="10">
        <f t="shared" ref="L8:O8" si="3">AVERAGE(L4:L6)</f>
        <v>26432890.170086414</v>
      </c>
      <c r="M8" s="10">
        <f t="shared" si="3"/>
        <v>16419604.749828428</v>
      </c>
      <c r="N8" s="10">
        <f t="shared" si="3"/>
        <v>52761722.037114263</v>
      </c>
      <c r="O8" s="14">
        <f t="shared" si="3"/>
        <v>62438581.397573709</v>
      </c>
    </row>
    <row r="9" spans="1:15" x14ac:dyDescent="0.3">
      <c r="A9" s="21" t="s">
        <v>92</v>
      </c>
      <c r="B9" s="10">
        <f>STDEV(B4:B6)</f>
        <v>6090279.8531445069</v>
      </c>
      <c r="C9" s="10">
        <f t="shared" ref="C9:D9" si="4">STDEV(C4:C6)</f>
        <v>1999134.3206499955</v>
      </c>
      <c r="D9" s="10">
        <f t="shared" si="4"/>
        <v>6888633.3422127673</v>
      </c>
      <c r="E9" s="10">
        <f>STDEV(E4:E6)</f>
        <v>960320.75632066233</v>
      </c>
      <c r="F9" s="10">
        <f t="shared" ref="F9:G9" si="5">STDEV(F4:F6)</f>
        <v>2878774.843855124</v>
      </c>
      <c r="G9" s="10">
        <f t="shared" si="5"/>
        <v>3470260.8026283127</v>
      </c>
      <c r="H9" s="10">
        <f>STDEV(H4:H6)</f>
        <v>2327245.8885589689</v>
      </c>
      <c r="I9" s="10">
        <f t="shared" ref="I9:J9" si="6">STDEV(I4:I6)</f>
        <v>9376181.6968559213</v>
      </c>
      <c r="J9" s="10">
        <f t="shared" si="6"/>
        <v>2376523.6057747658</v>
      </c>
      <c r="K9" s="10">
        <f>STDEV(K4:K6)</f>
        <v>1787881.6926213806</v>
      </c>
      <c r="L9" s="10">
        <f t="shared" ref="L9:N9" si="7">STDEV(L4:L6)</f>
        <v>1218011.8623809984</v>
      </c>
      <c r="M9" s="10">
        <f t="shared" si="7"/>
        <v>1090662.6673059026</v>
      </c>
      <c r="N9" s="10">
        <f t="shared" si="7"/>
        <v>2236856.5232926272</v>
      </c>
      <c r="O9" s="14">
        <f>STDEV(O4:O6)</f>
        <v>1710906.1064687662</v>
      </c>
    </row>
    <row r="10" spans="1:15" x14ac:dyDescent="0.3">
      <c r="A10" s="9" t="s">
        <v>98</v>
      </c>
      <c r="C10" s="10">
        <f>_xlfn.T.TEST(C4:C6,B4:B6,2,2)</f>
        <v>1.3621353726213657E-4</v>
      </c>
      <c r="D10" s="10">
        <f>_xlfn.T.TEST(D4:D6,B4:B6,2,2)</f>
        <v>0.98140466673611026</v>
      </c>
      <c r="E10" s="10">
        <f>_xlfn.T.TEST(E4:E6,B4:B6,2,2)</f>
        <v>2.1640829640701226E-4</v>
      </c>
      <c r="F10" s="10">
        <f>_xlfn.T.TEST(F4:F6,B4:B6,2,2)</f>
        <v>4.8724811522510254E-4</v>
      </c>
      <c r="G10" s="10">
        <f>_xlfn.T.TEST(G4:G6,B4:B6,2,2)</f>
        <v>5.8820224304951391E-4</v>
      </c>
      <c r="H10" s="10">
        <f>_xlfn.T.TEST(H4:H6,B4:B6,2,2)</f>
        <v>3.6597804388356024E-4</v>
      </c>
      <c r="I10" s="10">
        <f>_xlfn.T.TEST(I4:I6,B4:B6,2,2)</f>
        <v>0.57000891255994579</v>
      </c>
      <c r="J10" s="10">
        <f>_xlfn.T.TEST(J4:J6,B4:B6,2,2)</f>
        <v>6.0305922352318203E-4</v>
      </c>
      <c r="K10" s="10">
        <f>_xlfn.T.TEST(K4:K6,B4:B6,2,2)</f>
        <v>2.7410887115838709E-4</v>
      </c>
      <c r="L10" s="10">
        <f>_xlfn.T.TEST(L4:L6,B4:B6,2,2)</f>
        <v>4.1387087845819116E-4</v>
      </c>
      <c r="M10" s="10">
        <f>_xlfn.T.TEST(M4:M6,B4:B6,2,2)</f>
        <v>1.6610344094029019E-4</v>
      </c>
      <c r="N10" s="10">
        <f>_xlfn.T.TEST(N4:N6,B4:B6,2,2)</f>
        <v>2.9125324925504254E-2</v>
      </c>
      <c r="O10" s="14">
        <f>_xlfn.T.TEST(O4:O6,B4:B6,2,2)</f>
        <v>0.4868842860226556</v>
      </c>
    </row>
    <row r="11" spans="1:15" x14ac:dyDescent="0.3">
      <c r="A11" s="9" t="s">
        <v>98</v>
      </c>
      <c r="D11" s="10">
        <f>_xlfn.T.TEST(D4:D6,C4:C6,2,2)</f>
        <v>2.0983818474958277E-4</v>
      </c>
      <c r="E11" s="10">
        <f>_xlfn.T.TEST(E4:E6,C4:C6,2,2)</f>
        <v>3.8230259834080042E-3</v>
      </c>
      <c r="F11" s="10">
        <f>_xlfn.T.TEST(F4:F6,C4:C6,2,2)</f>
        <v>3.1633736526343408E-3</v>
      </c>
      <c r="G11" s="10">
        <f>_xlfn.T.TEST(G4:G6,C4:C6,2,2)</f>
        <v>4.6671116170534394E-3</v>
      </c>
      <c r="H11" s="10">
        <f>_xlfn.T.TEST(H4:H6,C4:C6,2,2)</f>
        <v>3.2540097064844078E-3</v>
      </c>
      <c r="I11" s="10">
        <f>_xlfn.T.TEST(I4:I6,C4:C6,2,2)</f>
        <v>8.8523261767569706E-4</v>
      </c>
      <c r="J11" s="10">
        <f>_xlfn.T.TEST(J4:J6,C4:C6,2,2)</f>
        <v>8.4635809655363332E-4</v>
      </c>
      <c r="K11" s="10">
        <f>_xlfn.T.TEST(K4:K6,C4:C6,2,2)</f>
        <v>4.1599661532581355E-3</v>
      </c>
      <c r="L11" s="10">
        <f>_xlfn.T.TEST(L4:L6,C4:C6,2,2)</f>
        <v>4.4099664205138269E-4</v>
      </c>
      <c r="M11" s="10">
        <f>_xlfn.T.TEST(M4:M6,C4:C6,2,2)</f>
        <v>2.9193167610955043E-2</v>
      </c>
      <c r="N11" s="10">
        <f>_xlfn.T.TEST(N4:N6,C4:C6,2,2)</f>
        <v>1.9413834918390296E-5</v>
      </c>
      <c r="O11" s="14">
        <f>_xlfn.T.TEST(O4:O6,C4:C6,2,2)</f>
        <v>4.9258547463054626E-6</v>
      </c>
    </row>
    <row r="12" spans="1:15" x14ac:dyDescent="0.3">
      <c r="A12" s="9" t="s">
        <v>98</v>
      </c>
      <c r="E12" s="10">
        <f>_xlfn.T.TEST(E4:E6,D4:D6,2,2)</f>
        <v>3.4279755148455159E-4</v>
      </c>
      <c r="F12" s="10">
        <f>_xlfn.T.TEST(F4:F6,D4:D6,2,2)</f>
        <v>7.1618744618545584E-4</v>
      </c>
      <c r="G12" s="10">
        <f>_xlfn.T.TEST(G4:G6,D4:D6,2,2)</f>
        <v>8.3995989048638248E-4</v>
      </c>
      <c r="H12" s="10">
        <f>_xlfn.T.TEST(H4:H6,D4:D6,2,2)</f>
        <v>5.5233349800797677E-4</v>
      </c>
      <c r="I12" s="10">
        <f>_xlfn.T.TEST(I4:I6,D4:D6,2,2)</f>
        <v>0.57271674386985671</v>
      </c>
      <c r="J12" s="10">
        <f>_xlfn.T.TEST(J4:J6,D4:D6,2,2)</f>
        <v>9.037198477878693E-4</v>
      </c>
      <c r="K12" s="10">
        <f>_xlfn.T.TEST(K4:K6,D4:D6,2,2)</f>
        <v>4.2334116225934559E-4</v>
      </c>
      <c r="L12" s="10">
        <f>_xlfn.T.TEST(L4:L6,D4:D6,2,2)</f>
        <v>6.4779510328007292E-4</v>
      </c>
      <c r="M12" s="10">
        <f>_xlfn.T.TEST(M4:M6,D4:D6,2,2)</f>
        <v>2.6288847837096228E-4</v>
      </c>
      <c r="N12" s="10">
        <f>_xlfn.T.TEST(N4:N6,D4:D6,2,2)</f>
        <v>3.9400037319281898E-2</v>
      </c>
      <c r="O12" s="14">
        <f>_xlfn.T.TEST(O4:O6,D4:D6,2,2)</f>
        <v>0.51468986213787271</v>
      </c>
    </row>
    <row r="13" spans="1:15" x14ac:dyDescent="0.3">
      <c r="A13" s="9" t="s">
        <v>98</v>
      </c>
      <c r="F13" s="10">
        <f>_xlfn.T.TEST(F4:F6,E4:E6,2,2)</f>
        <v>4.3133182066997622E-2</v>
      </c>
      <c r="G13" s="10">
        <f>_xlfn.T.TEST(G4:G6,E4:E6,2,2)</f>
        <v>5.7938300139138942E-2</v>
      </c>
      <c r="H13" s="10">
        <f>_xlfn.T.TEST(H4:H6,E4:E6,2,2)</f>
        <v>7.7380385427744003E-2</v>
      </c>
      <c r="I13" s="10">
        <f>_xlfn.T.TEST(I4:I6,E4:E6,2,2)</f>
        <v>1.5898734238123111E-3</v>
      </c>
      <c r="J13" s="10">
        <f>_xlfn.T.TEST(J4:J6,E4:E6,2,2)</f>
        <v>4.7348489103731682E-3</v>
      </c>
      <c r="K13" s="10">
        <f>_xlfn.T.TEST(K4:K6,E4:E6,2,2)</f>
        <v>0.29759200466145441</v>
      </c>
      <c r="L13" s="10">
        <f>_xlfn.T.TEST(L4:L6,E4:E6,2,2)</f>
        <v>1.733509057366018E-3</v>
      </c>
      <c r="M13" s="10">
        <f>_xlfn.T.TEST(M4:M6,E4:E6,2,2)</f>
        <v>1.636939048796535E-2</v>
      </c>
      <c r="N13" s="10">
        <f>_xlfn.T.TEST(N4:N6,E4:E6,2,2)</f>
        <v>1.9500935778512997E-5</v>
      </c>
      <c r="O13" s="14">
        <f>_xlfn.T.TEST(O4:O6,E4:E6,2,2)</f>
        <v>2.963827233924815E-6</v>
      </c>
    </row>
    <row r="14" spans="1:15" x14ac:dyDescent="0.3">
      <c r="A14" s="9" t="s">
        <v>98</v>
      </c>
      <c r="G14" s="10">
        <f>_xlfn.T.TEST(G4:G6,F4:F6,2,2)</f>
        <v>0.89804305531898732</v>
      </c>
      <c r="H14" s="10">
        <f>_xlfn.T.TEST(H4:H6,F4:F6,2,2)</f>
        <v>0.47446053021853751</v>
      </c>
      <c r="I14" s="10">
        <f>_xlfn.T.TEST(I4:I6,F4:F6,2,2)</f>
        <v>3.023572949306298E-3</v>
      </c>
      <c r="J14" s="10">
        <f>_xlfn.T.TEST(J4:J6,F4:F6,2,2)</f>
        <v>0.20175173377984851</v>
      </c>
      <c r="K14" s="10">
        <f>_xlfn.T.TEST(K4:K6,F4:F6,2,2)</f>
        <v>0.1301356273162671</v>
      </c>
      <c r="L14" s="10">
        <f>_xlfn.T.TEST(L4:L6,F4:F6,2,2)</f>
        <v>0.43842587055790733</v>
      </c>
      <c r="M14" s="10">
        <f>_xlfn.T.TEST(M4:M6,F4:F6,2,2)</f>
        <v>8.8993039192728652E-3</v>
      </c>
      <c r="N14" s="10">
        <f>_xlfn.T.TEST(N4:N6,F4:F6,2,2)</f>
        <v>1.8771508093443309E-4</v>
      </c>
      <c r="O14" s="14">
        <f>_xlfn.T.TEST(O4:O6,F4:F6,2,2)</f>
        <v>4.1406142033603076E-5</v>
      </c>
    </row>
    <row r="15" spans="1:15" x14ac:dyDescent="0.3">
      <c r="A15" s="9" t="s">
        <v>98</v>
      </c>
      <c r="H15" s="10">
        <f>_xlfn.T.TEST(H4:H6,G4:G6,2,2)</f>
        <v>0.44523683620530208</v>
      </c>
      <c r="I15" s="10">
        <f>_xlfn.T.TEST(I4:I6,G4:G6,2,2)</f>
        <v>3.3652357301495917E-3</v>
      </c>
      <c r="J15" s="10">
        <f>_xlfn.T.TEST(J4:J6,G4:G6,2,2)</f>
        <v>0.29360826036167392</v>
      </c>
      <c r="K15" s="10">
        <f>_xlfn.T.TEST(K4:K6,G4:G6,2,2)</f>
        <v>0.14495398863024669</v>
      </c>
      <c r="L15" s="10">
        <f>_xlfn.T.TEST(L4:L6,G4:G6,2,2)</f>
        <v>0.60326501522841136</v>
      </c>
      <c r="M15" s="10">
        <f>_xlfn.T.TEST(M4:M6,G4:G6,2,2)</f>
        <v>1.3715333449466752E-2</v>
      </c>
      <c r="N15" s="10">
        <f>_xlfn.T.TEST(N4:N6,G4:G6,2,2)</f>
        <v>3.2125001523338446E-4</v>
      </c>
      <c r="O15" s="14">
        <f>_xlfn.T.TEST(O4:O6,G4:G6,2,2)</f>
        <v>7.6158264318025459E-5</v>
      </c>
    </row>
    <row r="16" spans="1:15" x14ac:dyDescent="0.3">
      <c r="A16" s="9" t="s">
        <v>98</v>
      </c>
      <c r="I16" s="10">
        <f>_xlfn.T.TEST(I4:I6,H4:H6,2,2)</f>
        <v>2.4146034725568057E-3</v>
      </c>
      <c r="J16" s="10">
        <f>_xlfn.T.TEST(J4:J6,H4:H6,2,2)</f>
        <v>6.0681969751611414E-2</v>
      </c>
      <c r="K16" s="10">
        <f>_xlfn.T.TEST(K4:K6,H4:H6,2,2)</f>
        <v>0.29633486214379146</v>
      </c>
      <c r="L16" s="10">
        <f>_xlfn.T.TEST(L4:L6,H4:H6,2,2)</f>
        <v>9.971111958263762E-2</v>
      </c>
      <c r="M16" s="10">
        <f>_xlfn.T.TEST(M4:M6,H4:H6,2,2)</f>
        <v>1.0286615076920668E-2</v>
      </c>
      <c r="N16" s="10">
        <f>_xlfn.T.TEST(N4:N6,H4:H6,2,2)</f>
        <v>9.2265206445598611E-5</v>
      </c>
      <c r="O16" s="14">
        <f>_xlfn.T.TEST(O4:O6,H4:H6,2,2)</f>
        <v>1.9334786660073194E-5</v>
      </c>
    </row>
    <row r="17" spans="1:15" x14ac:dyDescent="0.3">
      <c r="A17" s="9" t="s">
        <v>98</v>
      </c>
      <c r="J17" s="10">
        <f>_xlfn.T.TEST(J4:J6,I4:I6,2,2)</f>
        <v>4.0721827246727425E-3</v>
      </c>
      <c r="K17" s="10">
        <f>_xlfn.T.TEST(K4:K6,I4:I6,2,2)</f>
        <v>1.8986581788451341E-3</v>
      </c>
      <c r="L17" s="10">
        <f>_xlfn.T.TEST(L4:L6,I4:I6,2,2)</f>
        <v>3.1021501274782377E-3</v>
      </c>
      <c r="M17" s="10">
        <f>_xlfn.T.TEST(M4:M6,I4:I6,2,2)</f>
        <v>1.1912974447632375E-3</v>
      </c>
      <c r="N17" s="10">
        <f>_xlfn.T.TEST(N4:N6,I4:I6,2,2)</f>
        <v>0.20217654681514735</v>
      </c>
      <c r="O17" s="14">
        <f>_xlfn.T.TEST(O4:O6,I4:I6,2,2)</f>
        <v>0.83868242810881855</v>
      </c>
    </row>
    <row r="18" spans="1:15" x14ac:dyDescent="0.3">
      <c r="A18" s="9" t="s">
        <v>98</v>
      </c>
      <c r="K18" s="10">
        <f>_xlfn.T.TEST(K4:K6,J4:J6,2,2)</f>
        <v>1.5085210431582358E-2</v>
      </c>
      <c r="L18" s="10">
        <f>_xlfn.T.TEST(L4:L6,J4:J6,2,2)</f>
        <v>0.32292029317560278</v>
      </c>
      <c r="M18" s="10">
        <f>_xlfn.T.TEST(M4:M6,J4:J6,2,2)</f>
        <v>1.469448715301798E-3</v>
      </c>
      <c r="N18" s="10">
        <f>_xlfn.T.TEST(N4:N6,J4:J6,2,2)</f>
        <v>1.9895211867157773E-4</v>
      </c>
      <c r="O18" s="14">
        <f>_xlfn.T.TEST(O4:O6,J4:J6,2,2)</f>
        <v>3.4976720435838446E-5</v>
      </c>
    </row>
    <row r="19" spans="1:15" x14ac:dyDescent="0.3">
      <c r="A19" s="9" t="s">
        <v>98</v>
      </c>
      <c r="L19" s="10">
        <f>_xlfn.T.TEST(L4:L6,K4:K6,2,2)</f>
        <v>1.3482642079623654E-2</v>
      </c>
      <c r="M19" s="10">
        <f>_xlfn.T.TEST(M4:M6,K4:K6,2,2)</f>
        <v>1.720905682219499E-2</v>
      </c>
      <c r="N19" s="10">
        <f>_xlfn.T.TEST(N4:N6,K4:K6,2,2)</f>
        <v>4.4152977511283127E-5</v>
      </c>
      <c r="O19" s="14">
        <f>_xlfn.T.TEST(O4:O6,K4:K6,2,2)</f>
        <v>8.5445885375175368E-6</v>
      </c>
    </row>
    <row r="20" spans="1:15" x14ac:dyDescent="0.3">
      <c r="A20" s="9" t="s">
        <v>98</v>
      </c>
      <c r="M20" s="10">
        <f>_xlfn.T.TEST(M4:M6,L4:L6,2,2)</f>
        <v>4.4702395688550183E-4</v>
      </c>
      <c r="N20" s="10">
        <f>_xlfn.T.TEST(N4:N6,L4:L6,2,2)</f>
        <v>5.7187746903169121E-5</v>
      </c>
      <c r="O20" s="14">
        <f>_xlfn.T.TEST(O4:O6,L4:L6,2,2)</f>
        <v>7.6590182592421838E-6</v>
      </c>
    </row>
    <row r="21" spans="1:15" x14ac:dyDescent="0.3">
      <c r="A21" s="9" t="s">
        <v>98</v>
      </c>
      <c r="N21" s="10">
        <f>_xlfn.T.TEST(N4:N6,M4:M6,2,2)</f>
        <v>1.4506686159530425E-5</v>
      </c>
      <c r="O21" s="14">
        <f>_xlfn.T.TEST(O4:O6,M4:M6,2,2)</f>
        <v>2.5083898828597638E-6</v>
      </c>
    </row>
    <row r="22" spans="1:15" x14ac:dyDescent="0.3">
      <c r="A22" s="17" t="s">
        <v>98</v>
      </c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9">
        <f>_xlfn.T.TEST(O4:O6,N4:N6,2,2)</f>
        <v>3.9992785498734629E-3</v>
      </c>
    </row>
    <row r="25" spans="1:15" ht="17" x14ac:dyDescent="0.35">
      <c r="A25" s="25" t="s">
        <v>115</v>
      </c>
      <c r="B25" s="12" t="s">
        <v>1</v>
      </c>
      <c r="C25" s="20" t="s">
        <v>96</v>
      </c>
      <c r="D25" s="20" t="s">
        <v>102</v>
      </c>
      <c r="E25" s="20" t="s">
        <v>103</v>
      </c>
      <c r="F25" s="20" t="s">
        <v>104</v>
      </c>
      <c r="G25" s="20" t="s">
        <v>105</v>
      </c>
      <c r="H25" s="20" t="s">
        <v>106</v>
      </c>
      <c r="I25" s="5" t="s">
        <v>113</v>
      </c>
      <c r="J25" s="20" t="s">
        <v>107</v>
      </c>
      <c r="K25" s="20" t="s">
        <v>108</v>
      </c>
      <c r="L25" s="20" t="s">
        <v>109</v>
      </c>
      <c r="M25" s="20" t="s">
        <v>110</v>
      </c>
      <c r="N25" s="20" t="s">
        <v>111</v>
      </c>
      <c r="O25" s="24" t="s">
        <v>112</v>
      </c>
    </row>
    <row r="26" spans="1:15" x14ac:dyDescent="0.3">
      <c r="A26" s="9" t="s">
        <v>29</v>
      </c>
      <c r="B26" s="10">
        <v>5888841.2235486563</v>
      </c>
      <c r="C26" s="10">
        <v>2474380.5728463205</v>
      </c>
      <c r="D26" s="10">
        <v>5051005.1868908778</v>
      </c>
      <c r="E26" s="10">
        <v>2580207.5961311627</v>
      </c>
      <c r="F26" s="10">
        <v>2041138.6115745446</v>
      </c>
      <c r="G26" s="10">
        <v>2825941.6529055592</v>
      </c>
      <c r="H26" s="10">
        <v>1851026.0028893591</v>
      </c>
      <c r="I26" s="10">
        <v>6474114.5615233723</v>
      </c>
      <c r="J26" s="10">
        <v>2235274.1192914778</v>
      </c>
      <c r="K26" s="10">
        <v>2334473.5393567663</v>
      </c>
      <c r="L26" s="10">
        <v>2541346.1775002219</v>
      </c>
      <c r="M26" s="10">
        <v>1261894.5479032835</v>
      </c>
      <c r="N26" s="10">
        <v>5785415.367577944</v>
      </c>
      <c r="O26" s="14">
        <v>5668767.1338486625</v>
      </c>
    </row>
    <row r="27" spans="1:15" x14ac:dyDescent="0.3">
      <c r="A27" s="9" t="s">
        <v>30</v>
      </c>
      <c r="B27" s="10">
        <v>5923946.01152563</v>
      </c>
      <c r="C27" s="10">
        <v>2143213.6161422762</v>
      </c>
      <c r="D27" s="10">
        <v>5252565.4635527246</v>
      </c>
      <c r="E27" s="10">
        <v>2443745.3486361969</v>
      </c>
      <c r="F27" s="10">
        <v>1764384.1417153343</v>
      </c>
      <c r="G27" s="10">
        <v>2236386.2225090982</v>
      </c>
      <c r="H27" s="10">
        <v>1646162.6912935113</v>
      </c>
      <c r="I27" s="10">
        <v>5979461.8484336399</v>
      </c>
      <c r="J27" s="10">
        <v>1779754.3520228479</v>
      </c>
      <c r="K27" s="10">
        <v>2112142.5434808149</v>
      </c>
      <c r="L27" s="10">
        <v>2469777.7200051993</v>
      </c>
      <c r="M27" s="10">
        <v>1377471.1833028453</v>
      </c>
      <c r="N27" s="10">
        <v>5589496.9452749249</v>
      </c>
      <c r="O27" s="14">
        <v>5737145.5071576862</v>
      </c>
    </row>
    <row r="28" spans="1:15" x14ac:dyDescent="0.3">
      <c r="A28" s="9" t="s">
        <v>31</v>
      </c>
      <c r="B28" s="10">
        <v>5509884.7332113814</v>
      </c>
      <c r="C28" s="10">
        <v>2407902.946854441</v>
      </c>
      <c r="D28" s="10">
        <v>5274519.7362395907</v>
      </c>
      <c r="E28" s="10">
        <v>2360629.9015373811</v>
      </c>
      <c r="F28" s="10">
        <v>1745957.2795680922</v>
      </c>
      <c r="G28" s="10">
        <v>2187236.3772599744</v>
      </c>
      <c r="H28" s="10">
        <v>1744729.752992793</v>
      </c>
      <c r="I28" s="10">
        <v>5406149.2490367228</v>
      </c>
      <c r="J28" s="10">
        <v>2394201.3082767217</v>
      </c>
      <c r="K28" s="10">
        <v>2308749.5093299728</v>
      </c>
      <c r="L28" s="10">
        <v>2353217.1642404906</v>
      </c>
      <c r="M28" s="10">
        <v>1524170.827514465</v>
      </c>
      <c r="N28" s="10">
        <v>5752685.3669076096</v>
      </c>
      <c r="O28" s="14">
        <v>6454352.4416135885</v>
      </c>
    </row>
    <row r="29" spans="1:15" x14ac:dyDescent="0.3">
      <c r="A29" s="9"/>
      <c r="O29" s="14"/>
    </row>
    <row r="30" spans="1:15" x14ac:dyDescent="0.3">
      <c r="A30" s="9" t="s">
        <v>71</v>
      </c>
      <c r="B30" s="10">
        <f>AVERAGE(B26:B28)</f>
        <v>5774223.9894285547</v>
      </c>
      <c r="C30" s="10">
        <f t="shared" ref="C30:D30" si="8">AVERAGE(C26:C28)</f>
        <v>2341832.3786143456</v>
      </c>
      <c r="D30" s="10">
        <f t="shared" si="8"/>
        <v>5192696.795561064</v>
      </c>
      <c r="E30" s="10">
        <f>AVERAGE(E26:E28)</f>
        <v>2461527.6154349134</v>
      </c>
      <c r="F30" s="10">
        <f t="shared" ref="F30:G30" si="9">AVERAGE(F26:F28)</f>
        <v>1850493.3442859903</v>
      </c>
      <c r="G30" s="10">
        <f t="shared" si="9"/>
        <v>2416521.4175582104</v>
      </c>
      <c r="H30" s="10">
        <f>AVERAGE(H26:H28)</f>
        <v>1747306.1490585543</v>
      </c>
      <c r="I30" s="10">
        <f t="shared" ref="I30:J30" si="10">AVERAGE(I26:I28)</f>
        <v>5953241.8863312453</v>
      </c>
      <c r="J30" s="10">
        <f t="shared" si="10"/>
        <v>2136409.9265303495</v>
      </c>
      <c r="K30" s="10">
        <f>AVERAGE(K26:K28)</f>
        <v>2251788.530722518</v>
      </c>
      <c r="L30" s="10">
        <f t="shared" ref="L30:O30" si="11">AVERAGE(L26:L28)</f>
        <v>2454780.3539153039</v>
      </c>
      <c r="M30" s="10">
        <f t="shared" si="11"/>
        <v>1387845.5195735313</v>
      </c>
      <c r="N30" s="10">
        <f t="shared" si="11"/>
        <v>5709199.2265868261</v>
      </c>
      <c r="O30" s="14">
        <f t="shared" si="11"/>
        <v>5953421.6942066448</v>
      </c>
    </row>
    <row r="31" spans="1:15" x14ac:dyDescent="0.3">
      <c r="A31" s="21" t="s">
        <v>92</v>
      </c>
      <c r="B31" s="10">
        <f>STDEV(B26:B28)</f>
        <v>229596.42488029698</v>
      </c>
      <c r="C31" s="10">
        <f t="shared" ref="C31:D31" si="12">STDEV(C26:C28)</f>
        <v>175190.97663359085</v>
      </c>
      <c r="D31" s="10">
        <f t="shared" si="12"/>
        <v>123198.54503183585</v>
      </c>
      <c r="E31" s="10">
        <f>STDEV(E26:E28)</f>
        <v>110863.64485328617</v>
      </c>
      <c r="F31" s="10">
        <f t="shared" ref="F31:G31" si="13">STDEV(F26:F28)</f>
        <v>165360.51755721975</v>
      </c>
      <c r="G31" s="10">
        <f t="shared" si="13"/>
        <v>355418.94104832277</v>
      </c>
      <c r="H31" s="10">
        <f>STDEV(H26:H28)</f>
        <v>102455.95381440804</v>
      </c>
      <c r="I31" s="10">
        <f t="shared" ref="I31:J31" si="14">STDEV(I26:I28)</f>
        <v>534465.23926085688</v>
      </c>
      <c r="J31" s="10">
        <f t="shared" si="14"/>
        <v>318930.81063161895</v>
      </c>
      <c r="K31" s="10">
        <f>STDEV(K26:K28)</f>
        <v>121619.00651106006</v>
      </c>
      <c r="L31" s="10">
        <f t="shared" ref="L31:N31" si="15">STDEV(L26:L28)</f>
        <v>94956.948928163183</v>
      </c>
      <c r="M31" s="10">
        <f t="shared" si="15"/>
        <v>131445.54709636845</v>
      </c>
      <c r="N31" s="10">
        <f t="shared" si="15"/>
        <v>104948.98927300436</v>
      </c>
      <c r="O31" s="14">
        <f>STDEV(O26:O28)</f>
        <v>435163.88953744288</v>
      </c>
    </row>
    <row r="32" spans="1:15" x14ac:dyDescent="0.3">
      <c r="A32" s="9" t="s">
        <v>98</v>
      </c>
      <c r="C32" s="10">
        <f>_xlfn.T.TEST(C26:C28,B26:B28,2,2)</f>
        <v>3.28941280889745E-5</v>
      </c>
      <c r="D32" s="10">
        <f>_xlfn.T.TEST(D26:D28,B26:B28,2,2)</f>
        <v>1.8060516378721837E-2</v>
      </c>
      <c r="E32" s="10">
        <f>_xlfn.T.TEST(E26:E28,B26:B28,2,2)</f>
        <v>2.3087875018412925E-5</v>
      </c>
      <c r="F32" s="10">
        <f>_xlfn.T.TEST(F26:F28,B26:B28,2,2)</f>
        <v>1.7820758912270689E-5</v>
      </c>
      <c r="G32" s="10">
        <f>_xlfn.T.TEST(G26:G28,B26:B28,2,2)</f>
        <v>1.6235042720181168E-4</v>
      </c>
      <c r="H32" s="10">
        <f>_xlfn.T.TEST(H26:H28,B26:B28,2,2)</f>
        <v>1.0042930527219773E-5</v>
      </c>
      <c r="I32" s="10">
        <f>_xlfn.T.TEST(I26:I28,B26:B28,2,2)</f>
        <v>0.62224220381409778</v>
      </c>
      <c r="J32" s="10">
        <f>_xlfn.T.TEST(J26:J28,B26:B28,2,2)</f>
        <v>8.8478692871923222E-5</v>
      </c>
      <c r="K32" s="10">
        <f>_xlfn.T.TEST(K26:K28,B26:B28,2,2)</f>
        <v>1.9497764692724652E-5</v>
      </c>
      <c r="L32" s="10">
        <f>_xlfn.T.TEST(L26:L28,B26:B28,2,2)</f>
        <v>2.0666709652054675E-5</v>
      </c>
      <c r="M32" s="10">
        <f>_xlfn.T.TEST(M26:M28,B26:B28,2,2)</f>
        <v>8.7515308018053312E-6</v>
      </c>
      <c r="N32" s="10">
        <f>_xlfn.T.TEST(N26:N28,B26:B28,2,2)</f>
        <v>0.6785815353548188</v>
      </c>
      <c r="O32" s="14">
        <f>_xlfn.T.TEST(O26:O28,B26:B28,2,2)</f>
        <v>0.56239982167800995</v>
      </c>
    </row>
    <row r="33" spans="1:15" x14ac:dyDescent="0.3">
      <c r="A33" s="9" t="s">
        <v>98</v>
      </c>
      <c r="D33" s="10">
        <f>_xlfn.T.TEST(D26:D28,C26:C28,2,2)</f>
        <v>2.0971433450939051E-5</v>
      </c>
      <c r="E33" s="10">
        <f>_xlfn.T.TEST(E26:E28,C26:C28,2,2)</f>
        <v>0.37390984058052212</v>
      </c>
      <c r="F33" s="10">
        <f>_xlfn.T.TEST(F26:F28,C26:C28,2,2)</f>
        <v>2.4174099881279169E-2</v>
      </c>
      <c r="G33" s="10">
        <f>_xlfn.T.TEST(G26:G28,C26:C28,2,2)</f>
        <v>0.76043420171200304</v>
      </c>
      <c r="H33" s="10">
        <f>_xlfn.T.TEST(H26:H28,C26:C28,2,2)</f>
        <v>7.1110710126450986E-3</v>
      </c>
      <c r="I33" s="10">
        <f>_xlfn.T.TEST(I26:I28,C26:C28,2,2)</f>
        <v>3.7193762552878207E-4</v>
      </c>
      <c r="J33" s="10">
        <f>_xlfn.T.TEST(J26:J28,C26:C28,2,2)</f>
        <v>0.38353790799108539</v>
      </c>
      <c r="K33" s="10">
        <f>_xlfn.T.TEST(K26:K28,C26:C28,2,2)</f>
        <v>0.50513579676137155</v>
      </c>
      <c r="L33" s="10">
        <f>_xlfn.T.TEST(L26:L28,C26:C28,2,2)</f>
        <v>0.3818124298694956</v>
      </c>
      <c r="M33" s="10">
        <f>_xlfn.T.TEST(M26:M28,C26:C28,2,2)</f>
        <v>1.6536520189944766E-3</v>
      </c>
      <c r="N33" s="10">
        <f>_xlfn.T.TEST(N26:N28,C26:C28,2,2)</f>
        <v>8.9455329853359738E-6</v>
      </c>
      <c r="O33" s="14">
        <f>_xlfn.T.TEST(O26:O28,C26:C28,2,2)</f>
        <v>1.828463045994383E-4</v>
      </c>
    </row>
    <row r="34" spans="1:15" x14ac:dyDescent="0.3">
      <c r="A34" s="9" t="s">
        <v>98</v>
      </c>
      <c r="E34" s="10">
        <f>_xlfn.T.TEST(E26:E28,D26:D28,2,2)</f>
        <v>8.9669074346890276E-6</v>
      </c>
      <c r="F34" s="10">
        <f>_xlfn.T.TEST(F26:F28,D26:D28,2,2)</f>
        <v>9.5794215018242504E-6</v>
      </c>
      <c r="G34" s="10">
        <f>_xlfn.T.TEST(G26:G28,D26:D28,2,2)</f>
        <v>2.1583547621103013E-4</v>
      </c>
      <c r="H34" s="10">
        <f>_xlfn.T.TEST(H26:H28,D26:D28,2,2)</f>
        <v>3.1038073248355566E-6</v>
      </c>
      <c r="I34" s="10">
        <f>_xlfn.T.TEST(I26:I28,D26:D28,2,2)</f>
        <v>7.4216895380741041E-2</v>
      </c>
      <c r="J34" s="10">
        <f>_xlfn.T.TEST(J26:J28,D26:D28,2,2)</f>
        <v>1.0156409975357521E-4</v>
      </c>
      <c r="K34" s="10">
        <f>_xlfn.T.TEST(K26:K28,D26:D28,2,2)</f>
        <v>7.943144339978231E-6</v>
      </c>
      <c r="L34" s="10">
        <f>_xlfn.T.TEST(L26:L28,D26:D28,2,2)</f>
        <v>6.8954092377448855E-6</v>
      </c>
      <c r="M34" s="10">
        <f>_xlfn.T.TEST(M26:M28,D26:D28,2,2)</f>
        <v>3.334129205035084E-6</v>
      </c>
      <c r="N34" s="10">
        <f>_xlfn.T.TEST(N26:N28,D26:D28,2,2)</f>
        <v>5.2322385459258065E-3</v>
      </c>
      <c r="O34" s="14">
        <f>_xlfn.T.TEST(O26:O28,D26:D28,2,2)</f>
        <v>4.3531783659483986E-2</v>
      </c>
    </row>
    <row r="35" spans="1:15" x14ac:dyDescent="0.3">
      <c r="A35" s="9" t="s">
        <v>98</v>
      </c>
      <c r="F35" s="10">
        <f>_xlfn.T.TEST(F26:F28,E26:E28,2,2)</f>
        <v>6.0216484576176045E-3</v>
      </c>
      <c r="G35" s="10">
        <f>_xlfn.T.TEST(G26:G28,E26:E28,2,2)</f>
        <v>0.84438462981376139</v>
      </c>
      <c r="H35" s="10">
        <f>_xlfn.T.TEST(H26:H28,E26:E28,2,2)</f>
        <v>1.2079797748417349E-3</v>
      </c>
      <c r="I35" s="10">
        <f>_xlfn.T.TEST(I26:I28,E26:E28,2,2)</f>
        <v>3.7739723521128352E-4</v>
      </c>
      <c r="J35" s="10">
        <f>_xlfn.T.TEST(J26:J28,E26:E28,2,2)</f>
        <v>0.17068889180592181</v>
      </c>
      <c r="K35" s="10">
        <f>_xlfn.T.TEST(K26:K28,E26:E28,2,2)</f>
        <v>9.1881832452777881E-2</v>
      </c>
      <c r="L35" s="10">
        <f>_xlfn.T.TEST(L26:L28,E26:E28,2,2)</f>
        <v>0.94003427097658099</v>
      </c>
      <c r="M35" s="10">
        <f>_xlfn.T.TEST(M26:M28,E26:E28,2,2)</f>
        <v>4.1467912238795561E-4</v>
      </c>
      <c r="N35" s="10">
        <f>_xlfn.T.TEST(N26:N28,E26:E28,2,2)</f>
        <v>3.23884750841983E-6</v>
      </c>
      <c r="O35" s="14">
        <f>_xlfn.T.TEST(O26:O28,E26:E28,2,2)</f>
        <v>1.7583365061195141E-4</v>
      </c>
    </row>
    <row r="36" spans="1:15" x14ac:dyDescent="0.3">
      <c r="A36" s="9" t="s">
        <v>98</v>
      </c>
      <c r="G36" s="10">
        <f>_xlfn.T.TEST(G26:G28,F26:F28,2,2)</f>
        <v>6.6697293115016487E-2</v>
      </c>
      <c r="H36" s="10">
        <f>_xlfn.T.TEST(H26:H28,F26:F28,2,2)</f>
        <v>0.41020888284146095</v>
      </c>
      <c r="I36" s="10">
        <f>_xlfn.T.TEST(I26:I28,F26:F28,2,2)</f>
        <v>2.2128605320429121E-4</v>
      </c>
      <c r="J36" s="10">
        <f>_xlfn.T.TEST(J26:J28,F26:F28,2,2)</f>
        <v>0.24013031688307102</v>
      </c>
      <c r="K36" s="10">
        <f>_xlfn.T.TEST(K26:K28,F26:F28,2,2)</f>
        <v>2.7628930097638751E-2</v>
      </c>
      <c r="L36" s="10">
        <f>_xlfn.T.TEST(L26:L28,F26:F28,2,2)</f>
        <v>5.3670566700863894E-3</v>
      </c>
      <c r="M36" s="10">
        <f>_xlfn.T.TEST(M26:M28,F26:F28,2,2)</f>
        <v>1.9211380176418609E-2</v>
      </c>
      <c r="N36" s="10">
        <f>_xlfn.T.TEST(N26:N28,F26:F28,2,2)</f>
        <v>4.3992699134576307E-6</v>
      </c>
      <c r="O36" s="14">
        <f>_xlfn.T.TEST(O26:O28,F26:F28,2,2)</f>
        <v>1.0739268141843748E-4</v>
      </c>
    </row>
    <row r="37" spans="1:15" x14ac:dyDescent="0.3">
      <c r="A37" s="9" t="s">
        <v>98</v>
      </c>
      <c r="H37" s="10">
        <f>_xlfn.T.TEST(H26:H28,G26:G28,2,2)</f>
        <v>3.5061268795439318E-2</v>
      </c>
      <c r="I37" s="10">
        <f>_xlfn.T.TEST(I26:I28,G26:G28,2,2)</f>
        <v>6.7315153825577977E-4</v>
      </c>
      <c r="J37" s="10">
        <f>_xlfn.T.TEST(J26:J28,G26:G28,2,2)</f>
        <v>0.36709369795710628</v>
      </c>
      <c r="K37" s="10">
        <f>_xlfn.T.TEST(K26:K28,G26:G28,2,2)</f>
        <v>0.48982510060390683</v>
      </c>
      <c r="L37" s="10">
        <f>_xlfn.T.TEST(L26:L28,G26:G28,2,2)</f>
        <v>0.86580945552073829</v>
      </c>
      <c r="M37" s="10">
        <f>_xlfn.T.TEST(M26:M28,G26:G28,2,2)</f>
        <v>9.2962152744331915E-3</v>
      </c>
      <c r="N37" s="10">
        <f>_xlfn.T.TEST(N26:N28,G26:G28,2,2)</f>
        <v>1.040300706554789E-4</v>
      </c>
      <c r="O37" s="14">
        <f>_xlfn.T.TEST(O26:O28,G26:G28,2,2)</f>
        <v>4.0176218777147584E-4</v>
      </c>
    </row>
    <row r="38" spans="1:15" x14ac:dyDescent="0.3">
      <c r="A38" s="9" t="s">
        <v>98</v>
      </c>
      <c r="I38" s="10">
        <f>_xlfn.T.TEST(I26:I28,H26:H28,2,2)</f>
        <v>1.8009265843756174E-4</v>
      </c>
      <c r="J38" s="10">
        <f>_xlfn.T.TEST(J26:J28,H26:H28,2,2)</f>
        <v>0.11455288930840749</v>
      </c>
      <c r="K38" s="10">
        <f>_xlfn.T.TEST(K26:K28,H26:H28,2,2)</f>
        <v>5.3466107415445288E-3</v>
      </c>
      <c r="L38" s="10">
        <f>_xlfn.T.TEST(L26:L28,H26:H28,2,2)</f>
        <v>9.3119489708822162E-4</v>
      </c>
      <c r="M38" s="10">
        <f>_xlfn.T.TEST(M26:M28,H26:H28,2,2)</f>
        <v>2.0194670566604161E-2</v>
      </c>
      <c r="N38" s="10">
        <f>_xlfn.T.TEST(N26:N28,H26:H28,2,2)</f>
        <v>1.2482977148260155E-6</v>
      </c>
      <c r="O38" s="14">
        <f>_xlfn.T.TEST(O26:O28,H26:H28,2,2)</f>
        <v>8.2991124637429208E-5</v>
      </c>
    </row>
    <row r="39" spans="1:15" x14ac:dyDescent="0.3">
      <c r="A39" s="9" t="s">
        <v>98</v>
      </c>
      <c r="J39" s="10">
        <f>_xlfn.T.TEST(J26:J28,I26:I28,2,2)</f>
        <v>4.4474643515315807E-4</v>
      </c>
      <c r="K39" s="10">
        <f>_xlfn.T.TEST(K26:K28,I26:I28,2,2)</f>
        <v>3.0554470378669845E-4</v>
      </c>
      <c r="L39" s="10">
        <f>_xlfn.T.TEST(L26:L28,I26:I28,2,2)</f>
        <v>3.6659490397486283E-4</v>
      </c>
      <c r="M39" s="10">
        <f>_xlfn.T.TEST(M26:M28,I26:I28,2,2)</f>
        <v>1.3639049706135002E-4</v>
      </c>
      <c r="N39" s="10">
        <f>_xlfn.T.TEST(N26:N28,I26:I28,2,2)</f>
        <v>0.48104764504881925</v>
      </c>
      <c r="O39" s="14">
        <f>_xlfn.T.TEST(O26:O28,I26:I28,2,2)</f>
        <v>0.99966109785834312</v>
      </c>
    </row>
    <row r="40" spans="1:15" x14ac:dyDescent="0.3">
      <c r="A40" s="9" t="s">
        <v>98</v>
      </c>
      <c r="K40" s="10">
        <f>_xlfn.T.TEST(K26:K28,J26:J28,2,2)</f>
        <v>0.58966758323805579</v>
      </c>
      <c r="L40" s="10">
        <f>_xlfn.T.TEST(L26:L28,J26:J28,2,2)</f>
        <v>0.17283616399378615</v>
      </c>
      <c r="M40" s="10">
        <f>_xlfn.T.TEST(M26:M28,J26:J28,2,2)</f>
        <v>1.9798928753518148E-2</v>
      </c>
      <c r="N40" s="10">
        <f>_xlfn.T.TEST(N26:N28,J26:J28,2,2)</f>
        <v>5.0990770019278637E-5</v>
      </c>
      <c r="O40" s="14">
        <f>_xlfn.T.TEST(O26:O28,J26:J28,2,2)</f>
        <v>2.5469070862410331E-4</v>
      </c>
    </row>
    <row r="41" spans="1:15" x14ac:dyDescent="0.3">
      <c r="A41" s="9" t="s">
        <v>98</v>
      </c>
      <c r="L41" s="10">
        <f>_xlfn.T.TEST(L26:L28,K26:K28,2,2)</f>
        <v>8.4912908215032237E-2</v>
      </c>
      <c r="M41" s="10">
        <f>_xlfn.T.TEST(M26:M28,K26:K28,2,2)</f>
        <v>1.1214346017492747E-3</v>
      </c>
      <c r="N41" s="10">
        <f>_xlfn.T.TEST(N26:N28,K26:K28,2,2)</f>
        <v>3.0920601373029923E-6</v>
      </c>
      <c r="O41" s="14">
        <f>_xlfn.T.TEST(O26:O28,K26:K28,2,2)</f>
        <v>1.4322760704962601E-4</v>
      </c>
    </row>
    <row r="42" spans="1:15" x14ac:dyDescent="0.3">
      <c r="A42" s="9" t="s">
        <v>98</v>
      </c>
      <c r="M42" s="10">
        <f>_xlfn.T.TEST(M26:M28,L26:L28,2,2)</f>
        <v>3.381622091269377E-4</v>
      </c>
      <c r="N42" s="10">
        <f>_xlfn.T.TEST(N26:N28,L26:L28,2,2)</f>
        <v>2.3746630898175174E-6</v>
      </c>
      <c r="O42" s="14">
        <f>_xlfn.T.TEST(O26:O28,L26:L28,2,2)</f>
        <v>1.6898352288236544E-4</v>
      </c>
    </row>
    <row r="43" spans="1:15" x14ac:dyDescent="0.3">
      <c r="A43" s="9" t="s">
        <v>98</v>
      </c>
      <c r="N43" s="10">
        <f>_xlfn.T.TEST(N26:N28,M26:M28,2,2)</f>
        <v>1.5251158676531425E-6</v>
      </c>
      <c r="O43" s="14">
        <f>_xlfn.T.TEST(O26:O28,M26:M28,2,2)</f>
        <v>6.4101892576680998E-5</v>
      </c>
    </row>
    <row r="44" spans="1:15" x14ac:dyDescent="0.3">
      <c r="A44" s="17" t="s">
        <v>98</v>
      </c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9">
        <f>_xlfn.T.TEST(O26:O28,N26:N28,2,2)</f>
        <v>0.39818228180206955</v>
      </c>
    </row>
    <row r="47" spans="1:15" ht="17" x14ac:dyDescent="0.35">
      <c r="A47" s="11" t="s">
        <v>115</v>
      </c>
      <c r="B47" s="12" t="s">
        <v>1</v>
      </c>
      <c r="C47" s="20" t="s">
        <v>96</v>
      </c>
      <c r="D47" s="20" t="s">
        <v>102</v>
      </c>
      <c r="E47" s="20" t="s">
        <v>103</v>
      </c>
      <c r="F47" s="20" t="s">
        <v>104</v>
      </c>
      <c r="G47" s="20" t="s">
        <v>105</v>
      </c>
      <c r="H47" s="20" t="s">
        <v>106</v>
      </c>
      <c r="I47" s="5" t="s">
        <v>113</v>
      </c>
      <c r="J47" s="20" t="s">
        <v>107</v>
      </c>
      <c r="K47" s="20" t="s">
        <v>108</v>
      </c>
      <c r="L47" s="20" t="s">
        <v>109</v>
      </c>
      <c r="M47" s="20" t="s">
        <v>110</v>
      </c>
      <c r="N47" s="20" t="s">
        <v>111</v>
      </c>
      <c r="O47" s="24" t="s">
        <v>112</v>
      </c>
    </row>
    <row r="48" spans="1:15" x14ac:dyDescent="0.3">
      <c r="A48" s="9" t="s">
        <v>32</v>
      </c>
      <c r="B48" s="10">
        <v>6292952.3967518304</v>
      </c>
      <c r="C48" s="10">
        <v>2256683.1877759001</v>
      </c>
      <c r="D48" s="10">
        <v>5976193.2366225906</v>
      </c>
      <c r="E48" s="10">
        <v>3127261.1214787262</v>
      </c>
      <c r="F48" s="10">
        <v>1682526.0638710447</v>
      </c>
      <c r="G48" s="10">
        <v>2383578.5904839798</v>
      </c>
      <c r="H48" s="10">
        <v>1348489.7993039635</v>
      </c>
      <c r="I48" s="10">
        <v>7388358.593432962</v>
      </c>
      <c r="J48" s="10">
        <v>2272090.3989033373</v>
      </c>
      <c r="K48" s="10">
        <v>2218300.6252300479</v>
      </c>
      <c r="L48" s="10">
        <v>1787006.3551307006</v>
      </c>
      <c r="M48" s="10">
        <v>1747442.1815068191</v>
      </c>
      <c r="N48" s="10">
        <v>7491609.996133131</v>
      </c>
      <c r="O48" s="14">
        <v>8986845.5048922151</v>
      </c>
    </row>
    <row r="49" spans="1:15" x14ac:dyDescent="0.3">
      <c r="A49" s="9" t="s">
        <v>33</v>
      </c>
      <c r="B49" s="10">
        <v>6482493.4986620443</v>
      </c>
      <c r="C49" s="10">
        <v>1884445.78449478</v>
      </c>
      <c r="D49" s="10">
        <v>6609997.6147823613</v>
      </c>
      <c r="E49" s="10">
        <v>3446140.5982212396</v>
      </c>
      <c r="F49" s="10">
        <v>1402105.0532258705</v>
      </c>
      <c r="G49" s="10">
        <v>2090731.269779712</v>
      </c>
      <c r="H49" s="10">
        <v>1608441.0988869593</v>
      </c>
      <c r="I49" s="10">
        <v>4885243.3083798205</v>
      </c>
      <c r="J49" s="10">
        <v>1769285.2087756544</v>
      </c>
      <c r="K49" s="10">
        <v>2744597.5537794088</v>
      </c>
      <c r="L49" s="10">
        <v>1648154.1991492892</v>
      </c>
      <c r="M49" s="10">
        <v>1734569.7230681379</v>
      </c>
      <c r="N49" s="10">
        <v>7603539.7401928976</v>
      </c>
      <c r="O49" s="14">
        <v>9248987.331566371</v>
      </c>
    </row>
    <row r="50" spans="1:15" x14ac:dyDescent="0.3">
      <c r="A50" s="9" t="s">
        <v>34</v>
      </c>
      <c r="B50" s="10">
        <v>6433764.395547837</v>
      </c>
      <c r="C50" s="10">
        <v>1855785.4296347403</v>
      </c>
      <c r="D50" s="10">
        <v>7237984.9449913139</v>
      </c>
      <c r="E50" s="10">
        <v>3337129.166072051</v>
      </c>
      <c r="F50" s="10">
        <v>1986455.2132388726</v>
      </c>
      <c r="G50" s="10">
        <v>1560786.2389734001</v>
      </c>
      <c r="H50" s="10">
        <v>1820252.2724029366</v>
      </c>
      <c r="I50" s="10">
        <v>5513700.4428604199</v>
      </c>
      <c r="J50" s="10">
        <v>2012746.172580176</v>
      </c>
      <c r="K50" s="10">
        <v>2082749.5323280597</v>
      </c>
      <c r="L50" s="10">
        <v>1643110.1188651256</v>
      </c>
      <c r="M50" s="10">
        <v>2031067.2039516445</v>
      </c>
      <c r="N50" s="10">
        <v>8291561.4517770326</v>
      </c>
      <c r="O50" s="14">
        <v>8397193.4713375792</v>
      </c>
    </row>
    <row r="51" spans="1:15" x14ac:dyDescent="0.3">
      <c r="A51" s="9"/>
      <c r="O51" s="14"/>
    </row>
    <row r="52" spans="1:15" x14ac:dyDescent="0.3">
      <c r="A52" s="9" t="s">
        <v>71</v>
      </c>
      <c r="B52" s="10">
        <f>AVERAGE(B48:B50)</f>
        <v>6403070.0969872372</v>
      </c>
      <c r="C52" s="10">
        <f t="shared" ref="C52:D52" si="16">AVERAGE(C48:C50)</f>
        <v>1998971.4673018067</v>
      </c>
      <c r="D52" s="10">
        <f t="shared" si="16"/>
        <v>6608058.5987987556</v>
      </c>
      <c r="E52" s="10">
        <f>AVERAGE(E48:E50)</f>
        <v>3303510.2952573388</v>
      </c>
      <c r="F52" s="10">
        <f t="shared" ref="F52:G52" si="17">AVERAGE(F48:F50)</f>
        <v>1690362.1101119292</v>
      </c>
      <c r="G52" s="10">
        <f t="shared" si="17"/>
        <v>2011698.6997456972</v>
      </c>
      <c r="H52" s="10">
        <f>AVERAGE(H48:H50)</f>
        <v>1592394.3901979532</v>
      </c>
      <c r="I52" s="10">
        <f t="shared" ref="I52:J52" si="18">AVERAGE(I48:I50)</f>
        <v>5929100.7815577341</v>
      </c>
      <c r="J52" s="10">
        <f t="shared" si="18"/>
        <v>2018040.5934197225</v>
      </c>
      <c r="K52" s="10">
        <f>AVERAGE(K48:K50)</f>
        <v>2348549.2371125054</v>
      </c>
      <c r="L52" s="10">
        <f t="shared" ref="L52:O52" si="19">AVERAGE(L48:L50)</f>
        <v>1692756.8910483718</v>
      </c>
      <c r="M52" s="10">
        <f t="shared" si="19"/>
        <v>1837693.0361755339</v>
      </c>
      <c r="N52" s="10">
        <f t="shared" si="19"/>
        <v>7795570.3960343534</v>
      </c>
      <c r="O52" s="14">
        <f t="shared" si="19"/>
        <v>8877675.4359320551</v>
      </c>
    </row>
    <row r="53" spans="1:15" x14ac:dyDescent="0.3">
      <c r="A53" s="21" t="s">
        <v>92</v>
      </c>
      <c r="B53" s="10">
        <f>STDEV(B48:B50)</f>
        <v>98427.95487781892</v>
      </c>
      <c r="C53" s="10">
        <f t="shared" ref="C53:D53" si="20">STDEV(C48:C50)</f>
        <v>223644.47710029362</v>
      </c>
      <c r="D53" s="10">
        <f t="shared" si="20"/>
        <v>630898.08896861761</v>
      </c>
      <c r="E53" s="10">
        <f>STDEV(E48:E50)</f>
        <v>162076.22135290859</v>
      </c>
      <c r="F53" s="10">
        <f t="shared" ref="F53:G53" si="21">STDEV(F48:F50)</f>
        <v>292253.87951629102</v>
      </c>
      <c r="G53" s="10">
        <f t="shared" si="21"/>
        <v>417050.86472840683</v>
      </c>
      <c r="H53" s="10">
        <f>STDEV(H48:H50)</f>
        <v>236290.24609773202</v>
      </c>
      <c r="I53" s="10">
        <f t="shared" ref="I53:J53" si="22">STDEV(I48:I50)</f>
        <v>1302234.4695211591</v>
      </c>
      <c r="J53" s="10">
        <f t="shared" si="22"/>
        <v>251444.40334565713</v>
      </c>
      <c r="K53" s="10">
        <f>STDEV(K48:K50)</f>
        <v>349620.11748145736</v>
      </c>
      <c r="L53" s="10">
        <f t="shared" ref="L53:N53" si="23">STDEV(L48:L50)</f>
        <v>81661.384976823145</v>
      </c>
      <c r="M53" s="10">
        <f t="shared" si="23"/>
        <v>167590.57735711586</v>
      </c>
      <c r="N53" s="10">
        <f t="shared" si="23"/>
        <v>433171.3430432282</v>
      </c>
      <c r="O53" s="14">
        <f>STDEV(O48:O50)</f>
        <v>436264.56772059912</v>
      </c>
    </row>
    <row r="54" spans="1:15" x14ac:dyDescent="0.3">
      <c r="A54" s="9" t="s">
        <v>98</v>
      </c>
      <c r="C54" s="10">
        <f>_xlfn.T.TEST(C48:C50,B48:B50,2,2)</f>
        <v>6.2738744129396688E-6</v>
      </c>
      <c r="D54" s="10">
        <f>_xlfn.T.TEST(D48:D50,B48:B50,2,2)</f>
        <v>0.60781636509098069</v>
      </c>
      <c r="E54" s="10">
        <f>_xlfn.T.TEST(E48:E50,B48:B50,2,2)</f>
        <v>9.2611821706287965E-6</v>
      </c>
      <c r="F54" s="10">
        <f>_xlfn.T.TEST(F48:F50,B48:B50,2,2)</f>
        <v>1.2107932701745664E-5</v>
      </c>
      <c r="G54" s="10">
        <f>_xlfn.T.TEST(G48:G50,B48:B50,2,2)</f>
        <v>5.9184990015071809E-5</v>
      </c>
      <c r="H54" s="10">
        <f>_xlfn.T.TEST(H48:H50,B48:B50,2,2)</f>
        <v>5.3103101974001996E-6</v>
      </c>
      <c r="I54" s="10">
        <f>_xlfn.T.TEST(I48:I50,B48:B50,2,2)</f>
        <v>0.56371096333436865</v>
      </c>
      <c r="J54" s="10">
        <f>_xlfn.T.TEST(J48:J50,B48:B50,2,2)</f>
        <v>9.5053944159387161E-6</v>
      </c>
      <c r="K54" s="10">
        <f>_xlfn.T.TEST(K48:K50,B48:B50,2,2)</f>
        <v>4.2177570452635073E-5</v>
      </c>
      <c r="L54" s="10">
        <f>_xlfn.T.TEST(L48:L50,B48:B50,2,2)</f>
        <v>3.6173193713518131E-7</v>
      </c>
      <c r="M54" s="10">
        <f>_xlfn.T.TEST(M48:M50,B48:B50,2,2)</f>
        <v>2.1810029550529215E-6</v>
      </c>
      <c r="N54" s="10">
        <f>_xlfn.T.TEST(N48:N50,B48:B50,2,2)</f>
        <v>5.5815142491617746E-3</v>
      </c>
      <c r="O54" s="14">
        <f>_xlfn.T.TEST(O48:O50,B48:B50,2,2)</f>
        <v>6.6240930319187491E-4</v>
      </c>
    </row>
    <row r="55" spans="1:15" x14ac:dyDescent="0.3">
      <c r="A55" s="9" t="s">
        <v>98</v>
      </c>
      <c r="D55" s="10">
        <f>_xlfn.T.TEST(D48:D50,C48:C50,2,2)</f>
        <v>2.8314902625409927E-4</v>
      </c>
      <c r="E55" s="10">
        <f>_xlfn.T.TEST(E48:E50,C48:C50,2,2)</f>
        <v>1.2158962527398646E-3</v>
      </c>
      <c r="F55" s="10">
        <f>_xlfn.T.TEST(F48:F50,C48:C50,2,2)</f>
        <v>0.22001387057857766</v>
      </c>
      <c r="G55" s="10">
        <f>_xlfn.T.TEST(G48:G50,C48:C50,2,2)</f>
        <v>0.96507907464380072</v>
      </c>
      <c r="H55" s="10">
        <f>_xlfn.T.TEST(H48:H50,C48:C50,2,2)</f>
        <v>9.6401552524775849E-2</v>
      </c>
      <c r="I55" s="10">
        <f>_xlfn.T.TEST(I48:I50,C48:C50,2,2)</f>
        <v>6.7356651250754353E-3</v>
      </c>
      <c r="J55" s="10">
        <f>_xlfn.T.TEST(J48:J50,C48:C50,2,2)</f>
        <v>0.92653503377030444</v>
      </c>
      <c r="K55" s="10">
        <f>_xlfn.T.TEST(K48:K50,C48:C50,2,2)</f>
        <v>0.21835507708526275</v>
      </c>
      <c r="L55" s="10">
        <f>_xlfn.T.TEST(L48:L50,C48:C50,2,2)</f>
        <v>8.9843169227642558E-2</v>
      </c>
      <c r="M55" s="10">
        <f>_xlfn.T.TEST(M48:M50,C48:C50,2,2)</f>
        <v>0.3740969003730818</v>
      </c>
      <c r="N55" s="10">
        <f>_xlfn.T.TEST(N48:N50,C48:C50,2,2)</f>
        <v>3.283307357856564E-5</v>
      </c>
      <c r="O55" s="14">
        <f>_xlfn.T.TEST(O48:O50,C48:C50,2,2)</f>
        <v>1.7008308110665962E-5</v>
      </c>
    </row>
    <row r="56" spans="1:15" x14ac:dyDescent="0.3">
      <c r="A56" s="9" t="s">
        <v>98</v>
      </c>
      <c r="E56" s="10">
        <f>_xlfn.T.TEST(E48:E50,D48:D50,2,2)</f>
        <v>9.2514534432812108E-4</v>
      </c>
      <c r="F56" s="10">
        <f>_xlfn.T.TEST(F48:F50,D48:D50,2,2)</f>
        <v>2.5497928948895631E-4</v>
      </c>
      <c r="G56" s="10">
        <f>_xlfn.T.TEST(G48:G50,D48:D50,2,2)</f>
        <v>4.6057772227187094E-4</v>
      </c>
      <c r="H56" s="10">
        <f>_xlfn.T.TEST(H48:H50,D48:D50,2,2)</f>
        <v>2.0856195481008534E-4</v>
      </c>
      <c r="I56" s="10">
        <f>_xlfn.T.TEST(I48:I50,D48:D50,2,2)</f>
        <v>0.46199012063197165</v>
      </c>
      <c r="J56" s="10">
        <f>_xlfn.T.TEST(J48:J50,D48:D50,2,2)</f>
        <v>3.0457708648169197E-4</v>
      </c>
      <c r="K56" s="10">
        <f>_xlfn.T.TEST(K48:K50,D48:D50,2,2)</f>
        <v>5.1492338347885851E-4</v>
      </c>
      <c r="L56" s="10">
        <f>_xlfn.T.TEST(L48:L50,D48:D50,2,2)</f>
        <v>1.8029386002376121E-4</v>
      </c>
      <c r="M56" s="10">
        <f>_xlfn.T.TEST(M48:M50,D48:D50,2,2)</f>
        <v>2.2433906817628246E-4</v>
      </c>
      <c r="N56" s="10">
        <f>_xlfn.T.TEST(N48:N50,D48:D50,2,2)</f>
        <v>5.4791720313598753E-2</v>
      </c>
      <c r="O56" s="14">
        <f>_xlfn.T.TEST(O48:O50,D48:D50,2,2)</f>
        <v>6.8623796181382975E-3</v>
      </c>
    </row>
    <row r="57" spans="1:15" x14ac:dyDescent="0.3">
      <c r="A57" s="9" t="s">
        <v>98</v>
      </c>
      <c r="F57" s="10">
        <f>_xlfn.T.TEST(F48:F50,E48:E50,2,2)</f>
        <v>1.1190413421296728E-3</v>
      </c>
      <c r="G57" s="10">
        <f>_xlfn.T.TEST(G48:G50,E48:E50,2,2)</f>
        <v>7.4869186964628982E-3</v>
      </c>
      <c r="H57" s="10">
        <f>_xlfn.T.TEST(H48:H50,E48:E50,2,2)</f>
        <v>4.9306835524297538E-4</v>
      </c>
      <c r="I57" s="10">
        <f>_xlfn.T.TEST(I48:I50,E48:E50,2,2)</f>
        <v>2.568967280916697E-2</v>
      </c>
      <c r="J57" s="10">
        <f>_xlfn.T.TEST(J48:J50,E48:E50,2,2)</f>
        <v>1.7405988315105454E-3</v>
      </c>
      <c r="K57" s="10">
        <f>_xlfn.T.TEST(K48:K50,E48:E50,2,2)</f>
        <v>1.2724069911419179E-2</v>
      </c>
      <c r="L57" s="10">
        <f>_xlfn.T.TEST(L48:L50,E48:E50,2,2)</f>
        <v>1.0447551012840323E-4</v>
      </c>
      <c r="M57" s="10">
        <f>_xlfn.T.TEST(M48:M50,E48:E50,2,2)</f>
        <v>4.0368677497853051E-4</v>
      </c>
      <c r="N57" s="10">
        <f>_xlfn.T.TEST(N48:N50,E48:E50,2,2)</f>
        <v>7.3183115373166377E-5</v>
      </c>
      <c r="O57" s="14">
        <f>_xlfn.T.TEST(O48:O50,E48:E50,2,2)</f>
        <v>3.1899974390089794E-5</v>
      </c>
    </row>
    <row r="58" spans="1:15" x14ac:dyDescent="0.3">
      <c r="A58" s="9" t="s">
        <v>98</v>
      </c>
      <c r="G58" s="10">
        <f>_xlfn.T.TEST(G48:G50,F48:F50,2,2)</f>
        <v>0.33584179921058949</v>
      </c>
      <c r="H58" s="10">
        <f>_xlfn.T.TEST(H48:H50,F48:F50,2,2)</f>
        <v>0.6750273294009409</v>
      </c>
      <c r="I58" s="10">
        <f>_xlfn.T.TEST(I48:I50,F48:F50,2,2)</f>
        <v>5.3248110578118547E-3</v>
      </c>
      <c r="J58" s="10">
        <f>_xlfn.T.TEST(J48:J50,F48:F50,2,2)</f>
        <v>0.21496539247732596</v>
      </c>
      <c r="K58" s="10">
        <f>_xlfn.T.TEST(K48:K50,F48:F50,2,2)</f>
        <v>6.6640280966002816E-2</v>
      </c>
      <c r="L58" s="10">
        <f>_xlfn.T.TEST(L48:L50,F48:F50,2,2)</f>
        <v>0.98974853407764218</v>
      </c>
      <c r="M58" s="10">
        <f>_xlfn.T.TEST(M48:M50,F48:F50,2,2)</f>
        <v>0.49094611998648846</v>
      </c>
      <c r="N58" s="10">
        <f>_xlfn.T.TEST(N48:N50,F48:F50,2,2)</f>
        <v>3.5200864822858876E-5</v>
      </c>
      <c r="O58" s="14">
        <f>_xlfn.T.TEST(O48:O50,F48:F50,2,2)</f>
        <v>1.877176436150361E-5</v>
      </c>
    </row>
    <row r="59" spans="1:15" x14ac:dyDescent="0.3">
      <c r="A59" s="9" t="s">
        <v>98</v>
      </c>
      <c r="H59" s="10">
        <f>_xlfn.T.TEST(H48:H50,G48:G50,2,2)</f>
        <v>0.20431642301558567</v>
      </c>
      <c r="I59" s="10">
        <f>_xlfn.T.TEST(I48:I50,G48:G50,2,2)</f>
        <v>7.694477242457142E-3</v>
      </c>
      <c r="J59" s="10">
        <f>_xlfn.T.TEST(J48:J50,G48:G50,2,2)</f>
        <v>0.98308476547107426</v>
      </c>
      <c r="K59" s="10">
        <f>_xlfn.T.TEST(K48:K50,G48:G50,2,2)</f>
        <v>0.34405572576153576</v>
      </c>
      <c r="L59" s="10">
        <f>_xlfn.T.TEST(L48:L50,G48:G50,2,2)</f>
        <v>0.26347964507644439</v>
      </c>
      <c r="M59" s="10">
        <f>_xlfn.T.TEST(M48:M50,G48:G50,2,2)</f>
        <v>0.53923690433696092</v>
      </c>
      <c r="N59" s="10">
        <f>_xlfn.T.TEST(N48:N50,G48:G50,2,2)</f>
        <v>7.6042518072824632E-5</v>
      </c>
      <c r="O59" s="14">
        <f>_xlfn.T.TEST(O48:O50,G48:G50,2,2)</f>
        <v>3.9128883220855795E-5</v>
      </c>
    </row>
    <row r="60" spans="1:15" x14ac:dyDescent="0.3">
      <c r="A60" s="9" t="s">
        <v>98</v>
      </c>
      <c r="I60" s="10">
        <f>_xlfn.T.TEST(I48:I50,H48:H50,2,2)</f>
        <v>4.7558215791585192E-3</v>
      </c>
      <c r="J60" s="10">
        <f>_xlfn.T.TEST(J48:J50,H48:H50,2,2)</f>
        <v>9.9462666834380487E-2</v>
      </c>
      <c r="K60" s="10">
        <f>_xlfn.T.TEST(K48:K50,H48:H50,2,2)</f>
        <v>3.6091552909075134E-2</v>
      </c>
      <c r="L60" s="10">
        <f>_xlfn.T.TEST(L48:L50,H48:H50,2,2)</f>
        <v>0.52513282415649343</v>
      </c>
      <c r="M60" s="10">
        <f>_xlfn.T.TEST(M48:M50,H48:H50,2,2)</f>
        <v>0.21636421679647727</v>
      </c>
      <c r="N60" s="10">
        <f>_xlfn.T.TEST(N48:N50,H48:H50,2,2)</f>
        <v>2.6318617926203754E-5</v>
      </c>
      <c r="O60" s="14">
        <f>_xlfn.T.TEST(O48:O50,H48:H50,2,2)</f>
        <v>1.4193682744299059E-5</v>
      </c>
    </row>
    <row r="61" spans="1:15" x14ac:dyDescent="0.3">
      <c r="A61" s="9" t="s">
        <v>98</v>
      </c>
      <c r="J61" s="10">
        <f>_xlfn.T.TEST(J48:J50,I48:I50,2,2)</f>
        <v>6.945721278669062E-3</v>
      </c>
      <c r="K61" s="10">
        <f>_xlfn.T.TEST(K48:K50,I48:I50,2,2)</f>
        <v>1.0034900622975584E-2</v>
      </c>
      <c r="L61" s="10">
        <f>_xlfn.T.TEST(L48:L50,I48:I50,2,2)</f>
        <v>4.9168338302963341E-3</v>
      </c>
      <c r="M61" s="10">
        <f>_xlfn.T.TEST(M48:M50,I48:I50,2,2)</f>
        <v>5.702421353970027E-3</v>
      </c>
      <c r="N61" s="10">
        <f>_xlfn.T.TEST(N48:N50,I48:I50,2,2)</f>
        <v>7.8035432467089078E-2</v>
      </c>
      <c r="O61" s="14">
        <f>_xlfn.T.TEST(O48:O50,I48:I50,2,2)</f>
        <v>2.0498599369404465E-2</v>
      </c>
    </row>
    <row r="62" spans="1:15" x14ac:dyDescent="0.3">
      <c r="A62" s="9" t="s">
        <v>98</v>
      </c>
      <c r="K62" s="10">
        <f>_xlfn.T.TEST(K48:K50,J48:J50,2,2)</f>
        <v>0.25450006520737278</v>
      </c>
      <c r="L62" s="10">
        <f>_xlfn.T.TEST(L48:L50,J48:J50,2,2)</f>
        <v>0.10008254275030032</v>
      </c>
      <c r="M62" s="10">
        <f>_xlfn.T.TEST(M48:M50,J48:J50,2,2)</f>
        <v>0.35966046628682263</v>
      </c>
      <c r="N62" s="10">
        <f>_xlfn.T.TEST(N48:N50,J48:J50,2,2)</f>
        <v>3.7033112739020603E-5</v>
      </c>
      <c r="O62" s="14">
        <f>_xlfn.T.TEST(O48:O50,J48:J50,2,2)</f>
        <v>1.9127272817630064E-5</v>
      </c>
    </row>
    <row r="63" spans="1:15" x14ac:dyDescent="0.3">
      <c r="A63" s="9" t="s">
        <v>98</v>
      </c>
      <c r="L63" s="10">
        <f>_xlfn.T.TEST(L48:L50,K48:K50,2,2)</f>
        <v>3.4062797355179579E-2</v>
      </c>
      <c r="M63" s="10">
        <f>_xlfn.T.TEST(M48:M50,K48:K50,2,2)</f>
        <v>8.4583042914286088E-2</v>
      </c>
      <c r="N63" s="10">
        <f>_xlfn.T.TEST(N48:N50,K48:K50,2,2)</f>
        <v>7.1059701665868622E-5</v>
      </c>
      <c r="O63" s="14">
        <f>_xlfn.T.TEST(O48:O50,K48:K50,2,2)</f>
        <v>3.5262642914911828E-5</v>
      </c>
    </row>
    <row r="64" spans="1:15" x14ac:dyDescent="0.3">
      <c r="A64" s="9" t="s">
        <v>98</v>
      </c>
      <c r="M64" s="10">
        <f>_xlfn.T.TEST(M48:M50,L48:L50,2,2)</f>
        <v>0.24936056687750674</v>
      </c>
      <c r="N64" s="10">
        <f>_xlfn.T.TEST(N48:N50,L48:L50,2,2)</f>
        <v>1.7936696895486698E-5</v>
      </c>
      <c r="O64" s="14">
        <f>_xlfn.T.TEST(O48:O50,L48:L50,2,2)</f>
        <v>9.6263005085066699E-6</v>
      </c>
    </row>
    <row r="65" spans="1:15" x14ac:dyDescent="0.3">
      <c r="A65" s="9" t="s">
        <v>98</v>
      </c>
      <c r="N65" s="10">
        <f>_xlfn.T.TEST(N48:N50,M48:M50,2,2)</f>
        <v>2.4293880131721392E-5</v>
      </c>
      <c r="O65" s="14">
        <f>_xlfn.T.TEST(O48:O50,M48:M50,2,2)</f>
        <v>1.2821525848263321E-5</v>
      </c>
    </row>
    <row r="66" spans="1:15" x14ac:dyDescent="0.3">
      <c r="A66" s="17" t="s">
        <v>98</v>
      </c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9">
        <f>_xlfn.T.TEST(O48:O50,N48:N50,2,2)</f>
        <v>3.807921670836429E-2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28"/>
  <sheetViews>
    <sheetView zoomScale="93" zoomScaleNormal="93" workbookViewId="0">
      <selection activeCell="D3" sqref="D3"/>
    </sheetView>
  </sheetViews>
  <sheetFormatPr defaultRowHeight="14" x14ac:dyDescent="0.3"/>
  <cols>
    <col min="1" max="2" width="8.6640625" style="10"/>
    <col min="3" max="3" width="10.83203125" style="10" customWidth="1"/>
    <col min="4" max="4" width="10.33203125" style="10" customWidth="1"/>
    <col min="5" max="15" width="8.6640625" style="10"/>
    <col min="16" max="16" width="10.08203125" style="10" customWidth="1"/>
    <col min="17" max="16384" width="8.6640625" style="10"/>
  </cols>
  <sheetData>
    <row r="1" spans="1:16" ht="15.5" x14ac:dyDescent="0.35">
      <c r="A1" s="16" t="s">
        <v>116</v>
      </c>
    </row>
    <row r="3" spans="1:16" ht="15.5" x14ac:dyDescent="0.35">
      <c r="A3" s="26" t="s">
        <v>83</v>
      </c>
      <c r="B3" s="11" t="s">
        <v>95</v>
      </c>
      <c r="C3" s="12" t="s">
        <v>1</v>
      </c>
      <c r="D3" s="3" t="s">
        <v>101</v>
      </c>
      <c r="E3" s="3" t="s">
        <v>2</v>
      </c>
      <c r="F3" s="27" t="s">
        <v>117</v>
      </c>
      <c r="G3" s="27" t="s">
        <v>118</v>
      </c>
      <c r="H3" s="28" t="s">
        <v>119</v>
      </c>
      <c r="I3" s="12"/>
      <c r="J3" s="12" t="s">
        <v>95</v>
      </c>
      <c r="K3" s="12" t="s">
        <v>1</v>
      </c>
      <c r="L3" s="3" t="s">
        <v>101</v>
      </c>
      <c r="M3" s="3" t="s">
        <v>2</v>
      </c>
      <c r="N3" s="27" t="s">
        <v>117</v>
      </c>
      <c r="O3" s="27" t="s">
        <v>118</v>
      </c>
      <c r="P3" s="28" t="s">
        <v>119</v>
      </c>
    </row>
    <row r="4" spans="1:16" x14ac:dyDescent="0.3">
      <c r="B4" s="9" t="s">
        <v>12</v>
      </c>
      <c r="C4" s="10">
        <v>301.78975226233223</v>
      </c>
      <c r="D4" s="10">
        <v>90.94601047962415</v>
      </c>
      <c r="E4" s="10">
        <v>301.78975226233223</v>
      </c>
      <c r="F4" s="10">
        <v>92.481462604606406</v>
      </c>
      <c r="G4" s="10">
        <v>83.252345451677584</v>
      </c>
      <c r="H4" s="10">
        <v>92.838979170354492</v>
      </c>
      <c r="J4" s="10" t="s">
        <v>15</v>
      </c>
      <c r="K4" s="10">
        <v>900.07678625470885</v>
      </c>
      <c r="L4" s="10">
        <v>246.06365957499699</v>
      </c>
      <c r="M4" s="10">
        <v>960.07233094463095</v>
      </c>
      <c r="N4" s="10">
        <v>262.1449853582435</v>
      </c>
      <c r="O4" s="10">
        <v>214.09475892155251</v>
      </c>
      <c r="P4" s="14">
        <v>220.87604087833807</v>
      </c>
    </row>
    <row r="5" spans="1:16" x14ac:dyDescent="0.3">
      <c r="B5" s="9" t="s">
        <v>13</v>
      </c>
      <c r="C5" s="10">
        <v>306.36863126217452</v>
      </c>
      <c r="D5" s="10">
        <v>83.596837915614117</v>
      </c>
      <c r="E5" s="10">
        <v>290.96694735361416</v>
      </c>
      <c r="F5" s="10">
        <v>89.436805399516501</v>
      </c>
      <c r="G5" s="10">
        <v>85.155256204858802</v>
      </c>
      <c r="H5" s="10">
        <v>106.56300217814601</v>
      </c>
      <c r="J5" s="10" t="s">
        <v>16</v>
      </c>
      <c r="K5" s="10">
        <v>921.00880453970183</v>
      </c>
      <c r="L5" s="10">
        <v>238.31362305294988</v>
      </c>
      <c r="M5" s="10">
        <v>959.06701960332782</v>
      </c>
      <c r="N5" s="10">
        <v>275.99817564140267</v>
      </c>
      <c r="O5" s="10">
        <v>211.18849522578481</v>
      </c>
      <c r="P5" s="14">
        <v>234.4386047919202</v>
      </c>
    </row>
    <row r="6" spans="1:16" x14ac:dyDescent="0.3">
      <c r="B6" s="9" t="s">
        <v>14</v>
      </c>
      <c r="C6" s="10">
        <v>310.94751026201686</v>
      </c>
      <c r="D6" s="10">
        <v>78.544281777857222</v>
      </c>
      <c r="E6" s="10">
        <v>314.69386580734232</v>
      </c>
      <c r="F6" s="10">
        <v>91.720298303333934</v>
      </c>
      <c r="G6" s="10">
        <v>80.873707010201102</v>
      </c>
      <c r="H6" s="10">
        <v>85.976967666458719</v>
      </c>
      <c r="J6" s="10" t="s">
        <v>17</v>
      </c>
      <c r="K6" s="10">
        <v>921.00880453970183</v>
      </c>
      <c r="L6" s="10">
        <v>250.90743240127645</v>
      </c>
      <c r="M6" s="10">
        <v>956.05108557941799</v>
      </c>
      <c r="N6" s="10">
        <v>247.22616505330288</v>
      </c>
      <c r="O6" s="10">
        <v>231.53234109615858</v>
      </c>
      <c r="P6" s="14">
        <v>253.81369609703759</v>
      </c>
    </row>
    <row r="7" spans="1:16" x14ac:dyDescent="0.3">
      <c r="B7" s="9"/>
      <c r="P7" s="14"/>
    </row>
    <row r="8" spans="1:16" ht="15.5" x14ac:dyDescent="0.35">
      <c r="B8" s="15" t="s">
        <v>71</v>
      </c>
      <c r="C8" s="10">
        <f>AVERAGE(C4:C6)</f>
        <v>306.36863126217452</v>
      </c>
      <c r="D8" s="10">
        <f t="shared" ref="D8:E8" si="0">AVERAGE(D4:D6)</f>
        <v>84.362376724365163</v>
      </c>
      <c r="E8" s="10">
        <f t="shared" si="0"/>
        <v>302.48352180776288</v>
      </c>
      <c r="F8" s="10">
        <f>AVERAGE(F4:F6)</f>
        <v>91.212855435818952</v>
      </c>
      <c r="G8" s="10">
        <f t="shared" ref="G8:H8" si="1">AVERAGE(G4:G6)</f>
        <v>83.093769555579158</v>
      </c>
      <c r="H8" s="10">
        <f t="shared" si="1"/>
        <v>95.126316338319739</v>
      </c>
      <c r="J8" s="16" t="s">
        <v>71</v>
      </c>
      <c r="K8" s="10">
        <f>AVERAGE(K4:K6)</f>
        <v>914.03146511137084</v>
      </c>
      <c r="L8" s="10">
        <f t="shared" ref="L8:M8" si="2">AVERAGE(L4:L6)</f>
        <v>245.0949050097411</v>
      </c>
      <c r="M8" s="10">
        <f t="shared" si="2"/>
        <v>958.39681204245881</v>
      </c>
      <c r="N8" s="10">
        <f>AVERAGE(N4:N6)</f>
        <v>261.78977535098301</v>
      </c>
      <c r="O8" s="10">
        <f t="shared" ref="O8:P8" si="3">AVERAGE(O4:O6)</f>
        <v>218.93853174783195</v>
      </c>
      <c r="P8" s="14">
        <f t="shared" si="3"/>
        <v>236.37611392243195</v>
      </c>
    </row>
    <row r="9" spans="1:16" x14ac:dyDescent="0.3">
      <c r="B9" s="9" t="s">
        <v>92</v>
      </c>
      <c r="C9" s="10">
        <f>STDEV(C4:C6)</f>
        <v>4.5788789998423169</v>
      </c>
      <c r="D9" s="10">
        <f t="shared" ref="D9:E9" si="4">STDEV(D4:D6)</f>
        <v>6.2362052523017049</v>
      </c>
      <c r="E9" s="10">
        <f t="shared" si="4"/>
        <v>11.878663728050046</v>
      </c>
      <c r="F9" s="10">
        <f>STDEV(F4:F6)</f>
        <v>1.5844898459663104</v>
      </c>
      <c r="G9" s="10">
        <f t="shared" ref="G9:H9" si="5">STDEV(G4:G6)</f>
        <v>2.1451749608565875</v>
      </c>
      <c r="H9" s="10">
        <f t="shared" si="5"/>
        <v>10.481895712086697</v>
      </c>
      <c r="J9" s="21" t="s">
        <v>92</v>
      </c>
      <c r="K9" s="10">
        <f>STDEV(K4:K6)</f>
        <v>12.085106391522864</v>
      </c>
      <c r="L9" s="10">
        <f t="shared" ref="L9:M9" si="6">STDEV(L4:L6)</f>
        <v>6.3525485068024103</v>
      </c>
      <c r="M9" s="10">
        <f t="shared" si="6"/>
        <v>2.0927224380686673</v>
      </c>
      <c r="N9" s="10">
        <f>STDEV(N4:N6)</f>
        <v>14.389293899714993</v>
      </c>
      <c r="O9" s="10">
        <f t="shared" ref="O9:P9" si="7">STDEV(O4:O6)</f>
        <v>11.002936771327617</v>
      </c>
      <c r="P9" s="14">
        <f t="shared" si="7"/>
        <v>16.554085267679191</v>
      </c>
    </row>
    <row r="10" spans="1:16" x14ac:dyDescent="0.3">
      <c r="B10" s="9" t="s">
        <v>98</v>
      </c>
      <c r="D10" s="10">
        <f>_xlfn.T.TEST(D4:D6,C4:C6,2,2)</f>
        <v>9.8061327578365705E-7</v>
      </c>
      <c r="E10" s="10">
        <f>_xlfn.T.TEST(E4:E6,C4:C6,2,2)</f>
        <v>0.62506333113643842</v>
      </c>
      <c r="F10" s="10">
        <f>_xlfn.T.TEST(F4:F6,C4:C6,2,2)</f>
        <v>1.7127068492961108E-7</v>
      </c>
      <c r="G10" s="10">
        <f>_xlfn.T.TEST(G4:G6,C4:C6,2,2)</f>
        <v>1.7516406465071902E-7</v>
      </c>
      <c r="H10" s="10">
        <f>_xlfn.T.TEST(H4:H6,C4:C6,2,2)</f>
        <v>5.6939937130744826E-6</v>
      </c>
      <c r="J10" s="10" t="s">
        <v>98</v>
      </c>
      <c r="L10" s="10">
        <f>_xlfn.T.TEST(L4:L6,K4:K6,2,2)</f>
        <v>1.1557945970937237E-7</v>
      </c>
      <c r="M10" s="10">
        <f>_xlfn.T.TEST(M4:M6,K4:K6,2,2)</f>
        <v>3.3114409246104703E-3</v>
      </c>
      <c r="N10" s="10">
        <f>_xlfn.T.TEST(N4:N6,K4:K6,2,2)</f>
        <v>4.5843019786112433E-7</v>
      </c>
      <c r="O10" s="10">
        <f>_xlfn.T.TEST(O4:O6,K4:K6,2,2)</f>
        <v>2.0351598410576347E-7</v>
      </c>
      <c r="P10" s="14">
        <f>_xlfn.T.TEST(P4:P6,K4:K6,2,2)</f>
        <v>5.5676316549451341E-7</v>
      </c>
    </row>
    <row r="11" spans="1:16" x14ac:dyDescent="0.3">
      <c r="B11" s="9" t="s">
        <v>98</v>
      </c>
      <c r="E11" s="10">
        <f>_xlfn.T.TEST(E4:E6,D4:D6,2,2)</f>
        <v>9.4620683571252159E-6</v>
      </c>
      <c r="F11" s="10">
        <f>_xlfn.T.TEST(F4:F6,D4:D6,2,2)</f>
        <v>0.13894155352648205</v>
      </c>
      <c r="G11" s="10">
        <f>_xlfn.T.TEST(G4:G6,D4:D6,2,2)</f>
        <v>0.75572835815403905</v>
      </c>
      <c r="H11" s="10">
        <f>_xlfn.T.TEST(H4:H6,D4:D6,2,2)</f>
        <v>0.20109542348585355</v>
      </c>
      <c r="J11" s="10" t="s">
        <v>98</v>
      </c>
      <c r="M11" s="10">
        <f>_xlfn.T.TEST(M4:M6,L4:L6,2,2)</f>
        <v>5.1524383502078014E-9</v>
      </c>
      <c r="N11" s="10">
        <f>_xlfn.T.TEST(N4:N6,L4:L6,2,2)</f>
        <v>0.13985912291307473</v>
      </c>
      <c r="O11" s="10">
        <f>_xlfn.T.TEST(O4:O6,L4:L6,2,2)</f>
        <v>2.3463243403519716E-2</v>
      </c>
      <c r="P11" s="14">
        <f>_xlfn.T.TEST(P4:P6,L4:L6,2,2)</f>
        <v>0.4423740755600023</v>
      </c>
    </row>
    <row r="12" spans="1:16" x14ac:dyDescent="0.3">
      <c r="B12" s="9" t="s">
        <v>98</v>
      </c>
      <c r="F12" s="10">
        <f>_xlfn.T.TEST(F4:F6,E4:E6,2,2)</f>
        <v>6.8523918688932729E-6</v>
      </c>
      <c r="G12" s="10">
        <f>_xlfn.T.TEST(G4:G6,E4:E6,2,2)</f>
        <v>6.0683830056524071E-6</v>
      </c>
      <c r="H12" s="10">
        <f>_xlfn.T.TEST(H4:H6,E4:E6,2,2)</f>
        <v>2.2421937012830802E-5</v>
      </c>
      <c r="J12" s="10" t="s">
        <v>98</v>
      </c>
      <c r="N12" s="10">
        <f>_xlfn.T.TEST(N4:N6,M4:M6,2,2)</f>
        <v>1.2643734020094303E-7</v>
      </c>
      <c r="O12" s="10">
        <f>_xlfn.T.TEST(O4:O6,M4:M6,2,2)</f>
        <v>3.506979055093363E-8</v>
      </c>
      <c r="P12" s="14">
        <f>_xlfn.T.TEST(P4:P6,M4:M6,2,2)</f>
        <v>1.8992717231871623E-7</v>
      </c>
    </row>
    <row r="13" spans="1:16" x14ac:dyDescent="0.3">
      <c r="B13" s="9" t="s">
        <v>98</v>
      </c>
      <c r="G13" s="10">
        <f>_xlfn.T.TEST(G4:G6,F4:F6,2,2)</f>
        <v>6.1993839302923711E-3</v>
      </c>
      <c r="H13" s="10">
        <f>_xlfn.T.TEST(H4:H6,F4:F6,2,2)</f>
        <v>0.55734156214548725</v>
      </c>
      <c r="J13" s="10" t="s">
        <v>98</v>
      </c>
      <c r="O13" s="10">
        <f>_xlfn.T.TEST(O4:O6,N4:N6,2,2)</f>
        <v>1.4884468286820702E-2</v>
      </c>
      <c r="P13" s="14">
        <f>_xlfn.T.TEST(P4:P6,N4:N6,2,2)</f>
        <v>0.11521220606985715</v>
      </c>
    </row>
    <row r="14" spans="1:16" x14ac:dyDescent="0.3">
      <c r="B14" s="17" t="s">
        <v>98</v>
      </c>
      <c r="C14" s="18"/>
      <c r="D14" s="18"/>
      <c r="E14" s="18"/>
      <c r="F14" s="18"/>
      <c r="G14" s="18"/>
      <c r="H14" s="18">
        <f>_xlfn.T.TEST(H4:H6,G4:G6,2,2)</f>
        <v>0.1232526437061997</v>
      </c>
      <c r="I14" s="18"/>
      <c r="J14" s="18" t="s">
        <v>98</v>
      </c>
      <c r="K14" s="18"/>
      <c r="L14" s="18"/>
      <c r="M14" s="18"/>
      <c r="N14" s="18"/>
      <c r="O14" s="18"/>
      <c r="P14" s="19">
        <f>_xlfn.T.TEST(P4:P6,O4:O6,2,2)</f>
        <v>0.20327062153627123</v>
      </c>
    </row>
    <row r="17" spans="1:16" ht="15.5" x14ac:dyDescent="0.35">
      <c r="A17" s="26" t="s">
        <v>84</v>
      </c>
      <c r="B17" s="11" t="s">
        <v>97</v>
      </c>
      <c r="C17" s="12" t="s">
        <v>1</v>
      </c>
      <c r="D17" s="3" t="s">
        <v>101</v>
      </c>
      <c r="E17" s="3" t="s">
        <v>2</v>
      </c>
      <c r="F17" s="27" t="s">
        <v>117</v>
      </c>
      <c r="G17" s="27" t="s">
        <v>118</v>
      </c>
      <c r="H17" s="28" t="s">
        <v>119</v>
      </c>
      <c r="I17" s="12"/>
      <c r="J17" s="12" t="s">
        <v>97</v>
      </c>
      <c r="K17" s="12" t="s">
        <v>1</v>
      </c>
      <c r="L17" s="3" t="s">
        <v>101</v>
      </c>
      <c r="M17" s="3" t="s">
        <v>2</v>
      </c>
      <c r="N17" s="27" t="s">
        <v>117</v>
      </c>
      <c r="O17" s="27" t="s">
        <v>118</v>
      </c>
      <c r="P17" s="28" t="s">
        <v>119</v>
      </c>
    </row>
    <row r="18" spans="1:16" x14ac:dyDescent="0.3">
      <c r="B18" s="9" t="s">
        <v>12</v>
      </c>
      <c r="C18" s="10">
        <v>268.48881408166108</v>
      </c>
      <c r="D18" s="10">
        <v>102.88841589614046</v>
      </c>
      <c r="E18" s="10">
        <v>278.06283380860407</v>
      </c>
      <c r="F18" s="10">
        <v>107.4510271963</v>
      </c>
      <c r="G18" s="10">
        <v>88.485350022925914</v>
      </c>
      <c r="H18" s="10">
        <v>79.922251633609505</v>
      </c>
      <c r="J18" s="10" t="s">
        <v>15</v>
      </c>
      <c r="K18" s="10">
        <v>682.19350501546091</v>
      </c>
      <c r="L18" s="10">
        <v>164.68827609350197</v>
      </c>
      <c r="M18" s="10">
        <v>761.0206853665818</v>
      </c>
      <c r="N18" s="10">
        <v>192.87903394244742</v>
      </c>
      <c r="O18" s="10">
        <v>200.53219500797002</v>
      </c>
      <c r="P18" s="14">
        <v>209.25098609526765</v>
      </c>
    </row>
    <row r="19" spans="1:16" x14ac:dyDescent="0.3">
      <c r="B19" s="9" t="s">
        <v>13</v>
      </c>
      <c r="C19" s="10">
        <v>272.23516962698665</v>
      </c>
      <c r="D19" s="10">
        <v>107.02232546339607</v>
      </c>
      <c r="E19" s="10">
        <v>244.34563390067456</v>
      </c>
      <c r="F19" s="10">
        <v>114.99923985058554</v>
      </c>
      <c r="G19" s="10">
        <v>73.737791685771597</v>
      </c>
      <c r="H19" s="10">
        <v>78.711308427039668</v>
      </c>
      <c r="J19" s="10" t="s">
        <v>16</v>
      </c>
      <c r="K19" s="10">
        <v>694.56242491113892</v>
      </c>
      <c r="L19" s="10">
        <v>178.25084000708443</v>
      </c>
      <c r="M19" s="10">
        <v>732.87196781009004</v>
      </c>
      <c r="N19" s="10">
        <v>193.94466396422888</v>
      </c>
      <c r="O19" s="10">
        <v>185.03212196387571</v>
      </c>
      <c r="P19" s="14">
        <v>228.62607740038501</v>
      </c>
    </row>
    <row r="20" spans="1:16" x14ac:dyDescent="0.3">
      <c r="B20" s="9" t="s">
        <v>14</v>
      </c>
      <c r="C20" s="10">
        <v>258.9147943547182</v>
      </c>
      <c r="D20" s="10">
        <v>92.783303620626654</v>
      </c>
      <c r="E20" s="10">
        <v>268.07255235440272</v>
      </c>
      <c r="F20" s="10">
        <v>97.238739487560736</v>
      </c>
      <c r="G20" s="10">
        <v>75.6407024389528</v>
      </c>
      <c r="H20" s="10">
        <v>60.143512592968776</v>
      </c>
      <c r="J20" s="10" t="s">
        <v>17</v>
      </c>
      <c r="K20" s="10">
        <v>715.49444319613201</v>
      </c>
      <c r="L20" s="10">
        <v>182.125858268108</v>
      </c>
      <c r="M20" s="10">
        <v>761.0206853665818</v>
      </c>
      <c r="N20" s="10">
        <v>199.27281407313632</v>
      </c>
      <c r="O20" s="10">
        <v>184.06336739861979</v>
      </c>
      <c r="P20" s="14">
        <v>186.96963109438263</v>
      </c>
    </row>
    <row r="21" spans="1:16" x14ac:dyDescent="0.3">
      <c r="B21" s="9"/>
      <c r="P21" s="14"/>
    </row>
    <row r="22" spans="1:16" ht="15.5" x14ac:dyDescent="0.35">
      <c r="B22" s="15" t="s">
        <v>71</v>
      </c>
      <c r="C22" s="10">
        <f>AVERAGE(C18:C20)</f>
        <v>266.54625935445529</v>
      </c>
      <c r="D22" s="10">
        <f t="shared" ref="D22:E22" si="8">AVERAGE(D18:D20)</f>
        <v>100.89801499338773</v>
      </c>
      <c r="E22" s="10">
        <f t="shared" si="8"/>
        <v>263.49367335456049</v>
      </c>
      <c r="F22" s="10">
        <f>AVERAGE(F18:F20)</f>
        <v>106.56300217814875</v>
      </c>
      <c r="G22" s="10">
        <f t="shared" ref="G22:H22" si="9">AVERAGE(G18:G20)</f>
        <v>79.287948049216766</v>
      </c>
      <c r="H22" s="10">
        <f t="shared" si="9"/>
        <v>72.925690884539321</v>
      </c>
      <c r="J22" s="16" t="s">
        <v>71</v>
      </c>
      <c r="K22" s="10">
        <f>AVERAGE(K18:K20)</f>
        <v>697.41679104091065</v>
      </c>
      <c r="L22" s="10">
        <f t="shared" ref="L22:M22" si="10">AVERAGE(L18:L20)</f>
        <v>175.02165812289812</v>
      </c>
      <c r="M22" s="10">
        <f t="shared" si="10"/>
        <v>751.63777951441796</v>
      </c>
      <c r="N22" s="10">
        <f>AVERAGE(N18:N20)</f>
        <v>195.36550399327089</v>
      </c>
      <c r="O22" s="10">
        <f t="shared" ref="O22:P22" si="11">AVERAGE(O18:O20)</f>
        <v>189.87589479015517</v>
      </c>
      <c r="P22" s="14">
        <f t="shared" si="11"/>
        <v>208.28223153001179</v>
      </c>
    </row>
    <row r="23" spans="1:16" x14ac:dyDescent="0.3">
      <c r="B23" s="9" t="s">
        <v>92</v>
      </c>
      <c r="C23" s="10">
        <f>STDEV(C18:C20)</f>
        <v>6.869369585315475</v>
      </c>
      <c r="D23" s="10">
        <f t="shared" ref="D23:E23" si="12">STDEV(D18:D20)</f>
        <v>7.3252104116520309</v>
      </c>
      <c r="E23" s="10">
        <f t="shared" si="12"/>
        <v>17.3186890981742</v>
      </c>
      <c r="F23" s="10">
        <f>STDEV(F18:F20)</f>
        <v>8.9134889134893722</v>
      </c>
      <c r="G23" s="10">
        <f t="shared" ref="G23:H23" si="13">STDEV(G18:G20)</f>
        <v>8.0218090000407507</v>
      </c>
      <c r="H23" s="10">
        <f t="shared" si="13"/>
        <v>11.086237290916491</v>
      </c>
      <c r="J23" s="21" t="s">
        <v>92</v>
      </c>
      <c r="K23" s="10">
        <f>STDEV(K18:K20)</f>
        <v>16.83296395262315</v>
      </c>
      <c r="L23" s="10">
        <f t="shared" ref="L23:M23" si="14">STDEV(L18:L20)</f>
        <v>9.1563109249796817</v>
      </c>
      <c r="M23" s="10">
        <f t="shared" si="14"/>
        <v>16.251669658583264</v>
      </c>
      <c r="N23" s="10">
        <f>STDEV(N18:N20)</f>
        <v>3.4255212568299829</v>
      </c>
      <c r="O23" s="10">
        <f t="shared" ref="O23:P23" si="15">STDEV(O18:O20)</f>
        <v>9.2413295634922896</v>
      </c>
      <c r="P23" s="14">
        <f t="shared" si="15"/>
        <v>20.8451131867158</v>
      </c>
    </row>
    <row r="24" spans="1:16" x14ac:dyDescent="0.3">
      <c r="B24" s="9" t="s">
        <v>98</v>
      </c>
      <c r="D24" s="10">
        <f>_xlfn.T.TEST(D18:D20,C18:C20,2,2)</f>
        <v>8.9319893889787494E-6</v>
      </c>
      <c r="E24" s="10">
        <f>_xlfn.T.TEST(E18:E20,C18:C20,2,2)</f>
        <v>0.79066020146756544</v>
      </c>
      <c r="F24" s="10">
        <f>_xlfn.T.TEST(F18:F20,C18:C20,2,2)</f>
        <v>1.6142921686131231E-5</v>
      </c>
      <c r="G24" s="10">
        <f>_xlfn.T.TEST(G18:G20,C18:C20,2,2)</f>
        <v>6.6976706507635344E-6</v>
      </c>
      <c r="H24" s="10">
        <f>_xlfn.T.TEST(H18:H20,C18:C20,2,2)</f>
        <v>1.3586543119381456E-5</v>
      </c>
      <c r="J24" s="10" t="s">
        <v>98</v>
      </c>
      <c r="L24" s="10">
        <f>_xlfn.T.TEST(L18:L20,K18:K20,2,2)</f>
        <v>1.2033409851360637E-6</v>
      </c>
      <c r="M24" s="10">
        <f>_xlfn.T.TEST(M18:M20,K18:K20,2,2)</f>
        <v>1.5946951199412421E-2</v>
      </c>
      <c r="N24" s="10">
        <f>_xlfn.T.TEST(N18:N20,K18:K20,2,2)</f>
        <v>9.1132944087581812E-7</v>
      </c>
      <c r="O24" s="10">
        <f>_xlfn.T.TEST(O18:O20,K18:K20,2,2)</f>
        <v>1.3617906578369043E-6</v>
      </c>
      <c r="P24" s="14">
        <f>_xlfn.T.TEST(P18:P20,K18:K20,2,2)</f>
        <v>5.9620227685579341E-6</v>
      </c>
    </row>
    <row r="25" spans="1:16" x14ac:dyDescent="0.3">
      <c r="B25" s="9" t="s">
        <v>98</v>
      </c>
      <c r="E25" s="10">
        <f>_xlfn.T.TEST(E18:E20,D18:D20,2,2)</f>
        <v>1.1579448714427129E-4</v>
      </c>
      <c r="F25" s="10">
        <f>_xlfn.T.TEST(F18:F20,D18:D20,2,2)</f>
        <v>0.44297988424711282</v>
      </c>
      <c r="G25" s="10">
        <f>_xlfn.T.TEST(G18:G20,D18:D20,2,2)</f>
        <v>2.6160201631915864E-2</v>
      </c>
      <c r="H25" s="10">
        <f>_xlfn.T.TEST(H18:H20,D18:D20,2,2)</f>
        <v>2.1844899761873596E-2</v>
      </c>
      <c r="J25" s="10" t="s">
        <v>98</v>
      </c>
      <c r="M25" s="10">
        <f>_xlfn.T.TEST(M18:M20,L18:L20,2,2)</f>
        <v>7.2844698367046941E-7</v>
      </c>
      <c r="N25" s="10">
        <f>_xlfn.T.TEST(N18:N20,L18:L20,2,2)</f>
        <v>2.2670063126841555E-2</v>
      </c>
      <c r="O25" s="10">
        <f>_xlfn.T.TEST(O18:O20,L18:L20,2,2)</f>
        <v>0.11911546028686239</v>
      </c>
      <c r="P25" s="14">
        <f>_xlfn.T.TEST(P18:P20,L18:L20,2,2)</f>
        <v>6.4642438388490181E-2</v>
      </c>
    </row>
    <row r="26" spans="1:16" x14ac:dyDescent="0.3">
      <c r="B26" s="9" t="s">
        <v>98</v>
      </c>
      <c r="F26" s="10">
        <f>_xlfn.T.TEST(F18:F20,E18:E20,2,2)</f>
        <v>1.5293954602431294E-4</v>
      </c>
      <c r="G26" s="10">
        <f>_xlfn.T.TEST(G18:G20,E18:E20,2,2)</f>
        <v>7.5039759378274005E-5</v>
      </c>
      <c r="H26" s="10">
        <f>_xlfn.T.TEST(H18:H20,E18:E20,2,2)</f>
        <v>8.8086688038813162E-5</v>
      </c>
      <c r="J26" s="10" t="s">
        <v>98</v>
      </c>
      <c r="N26" s="10">
        <f>_xlfn.T.TEST(N18:N20,M18:M20,2,2)</f>
        <v>5.2874738680346047E-7</v>
      </c>
      <c r="O26" s="10">
        <f>_xlfn.T.TEST(O18:O20,M18:M20,2,2)</f>
        <v>8.1577979345032417E-7</v>
      </c>
      <c r="P26" s="14">
        <f>_xlfn.T.TEST(P18:P20,M18:M20,2,2)</f>
        <v>3.7135843767200593E-6</v>
      </c>
    </row>
    <row r="27" spans="1:16" x14ac:dyDescent="0.3">
      <c r="B27" s="9" t="s">
        <v>98</v>
      </c>
      <c r="G27" s="10">
        <f>_xlfn.T.TEST(G18:G20,F18:F20,2,2)</f>
        <v>1.696612192770474E-2</v>
      </c>
      <c r="H27" s="10">
        <f>_xlfn.T.TEST(H18:H20,F18:F20,2,2)</f>
        <v>1.4905751758405437E-2</v>
      </c>
      <c r="J27" s="10" t="s">
        <v>98</v>
      </c>
      <c r="O27" s="10">
        <f>_xlfn.T.TEST(O18:O20,N18:N20,2,2)</f>
        <v>0.38930622807212673</v>
      </c>
      <c r="P27" s="14">
        <f>_xlfn.T.TEST(P18:P20,N18:N20,2,2)</f>
        <v>0.34928555408904899</v>
      </c>
    </row>
    <row r="28" spans="1:16" x14ac:dyDescent="0.3">
      <c r="B28" s="17" t="s">
        <v>98</v>
      </c>
      <c r="C28" s="18"/>
      <c r="D28" s="18"/>
      <c r="E28" s="18"/>
      <c r="F28" s="18"/>
      <c r="G28" s="18"/>
      <c r="H28" s="18">
        <f>_xlfn.T.TEST(H18:H20,G18:G20,2,2)</f>
        <v>0.46579204073059466</v>
      </c>
      <c r="I28" s="18"/>
      <c r="J28" s="18" t="s">
        <v>98</v>
      </c>
      <c r="K28" s="18"/>
      <c r="L28" s="18"/>
      <c r="M28" s="18"/>
      <c r="N28" s="18"/>
      <c r="O28" s="18"/>
      <c r="P28" s="19">
        <f>_xlfn.T.TEST(P18:P20,O18:O20,2,2)</f>
        <v>0.23460819931122995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12"/>
  <sheetViews>
    <sheetView topLeftCell="C1" workbookViewId="0">
      <selection activeCell="J3" sqref="J3"/>
    </sheetView>
  </sheetViews>
  <sheetFormatPr defaultRowHeight="14" x14ac:dyDescent="0.3"/>
  <cols>
    <col min="1" max="1" width="10.58203125" style="10" customWidth="1"/>
    <col min="2" max="2" width="8.6640625" style="10"/>
    <col min="3" max="6" width="11.25" style="10" bestFit="1" customWidth="1"/>
    <col min="7" max="8" width="8.6640625" style="10"/>
    <col min="9" max="9" width="11.25" style="10" bestFit="1" customWidth="1"/>
    <col min="10" max="12" width="8.75" style="10" bestFit="1" customWidth="1"/>
    <col min="13" max="14" width="8.6640625" style="10"/>
    <col min="15" max="18" width="8.75" style="10" bestFit="1" customWidth="1"/>
    <col min="19" max="16384" width="8.6640625" style="10"/>
  </cols>
  <sheetData>
    <row r="1" spans="1:18" ht="15.5" x14ac:dyDescent="0.35">
      <c r="A1" s="16" t="s">
        <v>120</v>
      </c>
    </row>
    <row r="3" spans="1:18" ht="17" x14ac:dyDescent="0.35">
      <c r="A3" s="26" t="s">
        <v>77</v>
      </c>
      <c r="B3" s="11" t="s">
        <v>115</v>
      </c>
      <c r="C3" s="12" t="s">
        <v>1</v>
      </c>
      <c r="D3" s="3" t="s">
        <v>101</v>
      </c>
      <c r="E3" s="6" t="s">
        <v>122</v>
      </c>
      <c r="F3" s="27" t="s">
        <v>117</v>
      </c>
      <c r="G3" s="27"/>
      <c r="H3" s="12" t="s">
        <v>115</v>
      </c>
      <c r="I3" s="12" t="s">
        <v>1</v>
      </c>
      <c r="J3" s="3" t="s">
        <v>101</v>
      </c>
      <c r="K3" s="6" t="s">
        <v>122</v>
      </c>
      <c r="L3" s="27" t="s">
        <v>117</v>
      </c>
      <c r="M3" s="12"/>
      <c r="N3" s="12" t="s">
        <v>115</v>
      </c>
      <c r="O3" s="12" t="s">
        <v>1</v>
      </c>
      <c r="P3" s="3" t="s">
        <v>101</v>
      </c>
      <c r="Q3" s="6" t="s">
        <v>122</v>
      </c>
      <c r="R3" s="28" t="s">
        <v>117</v>
      </c>
    </row>
    <row r="4" spans="1:18" x14ac:dyDescent="0.3">
      <c r="B4" s="9" t="s">
        <v>26</v>
      </c>
      <c r="C4" s="10">
        <v>57665591.989725046</v>
      </c>
      <c r="D4" s="10">
        <v>8957006.3694267515</v>
      </c>
      <c r="E4" s="10">
        <v>62150656.440920308</v>
      </c>
      <c r="F4" s="10">
        <v>11935570.652894661</v>
      </c>
      <c r="H4" s="10" t="s">
        <v>29</v>
      </c>
      <c r="I4" s="10">
        <v>9139802.4177823998</v>
      </c>
      <c r="J4" s="10">
        <v>2209801.117899389</v>
      </c>
      <c r="K4" s="10">
        <v>9749122.5789678935</v>
      </c>
      <c r="L4" s="10">
        <v>1474404.3406463787</v>
      </c>
      <c r="N4" s="10" t="s">
        <v>32</v>
      </c>
      <c r="O4" s="10">
        <v>6759391.6547510717</v>
      </c>
      <c r="P4" s="10">
        <v>1779754.3520228479</v>
      </c>
      <c r="Q4" s="10">
        <v>6369426.7515923567</v>
      </c>
      <c r="R4" s="14">
        <v>2095206.1682869594</v>
      </c>
    </row>
    <row r="5" spans="1:18" x14ac:dyDescent="0.3">
      <c r="B5" s="9" t="s">
        <v>27</v>
      </c>
      <c r="C5" s="10">
        <v>58494735.473807357</v>
      </c>
      <c r="D5" s="10">
        <v>9662128.6237718668</v>
      </c>
      <c r="E5" s="10">
        <v>69460826.714896068</v>
      </c>
      <c r="F5" s="10">
        <v>9554140.1273885351</v>
      </c>
      <c r="H5" s="10" t="s">
        <v>30</v>
      </c>
      <c r="I5" s="10">
        <v>10484653.089040915</v>
      </c>
      <c r="J5" s="10">
        <v>2924438.3616126529</v>
      </c>
      <c r="K5" s="10">
        <v>7952316.396161681</v>
      </c>
      <c r="L5" s="10">
        <v>2339789.4189522942</v>
      </c>
      <c r="N5" s="10" t="s">
        <v>33</v>
      </c>
      <c r="O5" s="10">
        <v>6749608.7981839422</v>
      </c>
      <c r="P5" s="10">
        <v>2095206.1682869594</v>
      </c>
      <c r="Q5" s="10">
        <v>7018652.0678703664</v>
      </c>
      <c r="R5" s="14">
        <v>1779754.3520228479</v>
      </c>
    </row>
    <row r="6" spans="1:18" x14ac:dyDescent="0.3">
      <c r="B6" s="9" t="s">
        <v>28</v>
      </c>
      <c r="C6" s="10">
        <v>76320054.272038594</v>
      </c>
      <c r="D6" s="10">
        <v>11345541.401273886</v>
      </c>
      <c r="E6" s="10">
        <v>60286755.26198525</v>
      </c>
      <c r="F6" s="10">
        <v>9093768.1164911687</v>
      </c>
      <c r="H6" s="10" t="s">
        <v>31</v>
      </c>
      <c r="I6" s="10">
        <v>7430997.8768577492</v>
      </c>
      <c r="J6" s="10">
        <v>2209801.117899389</v>
      </c>
      <c r="K6" s="10">
        <v>8138711.9603680102</v>
      </c>
      <c r="L6" s="10">
        <v>3024198.2385208411</v>
      </c>
      <c r="N6" s="10" t="s">
        <v>34</v>
      </c>
      <c r="O6" s="10">
        <v>7279344.8589626923</v>
      </c>
      <c r="P6" s="10">
        <v>1779754.3520228479</v>
      </c>
      <c r="Q6" s="10">
        <v>7576091.5081656491</v>
      </c>
      <c r="R6" s="14">
        <v>1543836.1240009174</v>
      </c>
    </row>
    <row r="7" spans="1:18" x14ac:dyDescent="0.3">
      <c r="B7" s="9"/>
      <c r="R7" s="14"/>
    </row>
    <row r="8" spans="1:18" ht="15.5" x14ac:dyDescent="0.35">
      <c r="B8" s="15" t="s">
        <v>71</v>
      </c>
      <c r="C8" s="10">
        <f>AVERAGE(C4:C6)</f>
        <v>64160127.24519033</v>
      </c>
      <c r="D8" s="10">
        <f t="shared" ref="D8:E8" si="0">AVERAGE(D4:D6)</f>
        <v>9988225.464824168</v>
      </c>
      <c r="E8" s="10">
        <f t="shared" si="0"/>
        <v>63966079.472600542</v>
      </c>
      <c r="F8" s="10">
        <f>AVERAGE(F4:F6)</f>
        <v>10194492.965591455</v>
      </c>
      <c r="H8" s="16" t="s">
        <v>71</v>
      </c>
      <c r="I8" s="10">
        <f>AVERAGE(I4:I6)</f>
        <v>9018484.4612270221</v>
      </c>
      <c r="J8" s="10">
        <f t="shared" ref="J8:K8" si="1">AVERAGE(J4:J6)</f>
        <v>2448013.5324704768</v>
      </c>
      <c r="K8" s="10">
        <f t="shared" si="1"/>
        <v>8613383.6451658625</v>
      </c>
      <c r="L8" s="10">
        <f>AVERAGE(L4:L6)</f>
        <v>2279463.9993731715</v>
      </c>
      <c r="N8" s="16" t="s">
        <v>71</v>
      </c>
      <c r="O8" s="10">
        <f>AVERAGE(O4:O6)</f>
        <v>6929448.4372992357</v>
      </c>
      <c r="P8" s="10">
        <f t="shared" ref="P8:Q8" si="2">AVERAGE(P4:P6)</f>
        <v>1884904.9574442182</v>
      </c>
      <c r="Q8" s="10">
        <f t="shared" si="2"/>
        <v>6988056.7758761244</v>
      </c>
      <c r="R8" s="14">
        <f>AVERAGE(R4:R6)</f>
        <v>1806265.5481035749</v>
      </c>
    </row>
    <row r="9" spans="1:18" x14ac:dyDescent="0.3">
      <c r="B9" s="9" t="s">
        <v>92</v>
      </c>
      <c r="C9" s="10">
        <f>STDEV(C4:C6)</f>
        <v>10538962.885550171</v>
      </c>
      <c r="D9" s="10">
        <f t="shared" ref="D9:E9" si="3">STDEV(D4:D6)</f>
        <v>1227203.8387727058</v>
      </c>
      <c r="E9" s="10">
        <f t="shared" si="3"/>
        <v>4848991.3738575149</v>
      </c>
      <c r="F9" s="10">
        <f>STDEV(F4:F6)</f>
        <v>1525286.6065180073</v>
      </c>
      <c r="H9" s="21" t="s">
        <v>92</v>
      </c>
      <c r="I9" s="10">
        <f>STDEV(I4:I6)</f>
        <v>1530438.1966157295</v>
      </c>
      <c r="J9" s="10">
        <f t="shared" ref="J9:K9" si="4">STDEV(J4:J6)</f>
        <v>412596.00503078703</v>
      </c>
      <c r="K9" s="10">
        <f t="shared" si="4"/>
        <v>987984.32219559082</v>
      </c>
      <c r="L9" s="10">
        <f>STDEV(L4:L6)</f>
        <v>776656.0684484326</v>
      </c>
      <c r="N9" s="21" t="s">
        <v>92</v>
      </c>
      <c r="O9" s="10">
        <f>STDEV(O4:O6)</f>
        <v>303058.66674675711</v>
      </c>
      <c r="P9" s="10">
        <f t="shared" ref="P9:Q9" si="5">STDEV(P4:P6)</f>
        <v>182126.19103644116</v>
      </c>
      <c r="Q9" s="10">
        <f t="shared" si="5"/>
        <v>603913.91158689209</v>
      </c>
      <c r="R9" s="14">
        <f>STDEV(R4:R6)</f>
        <v>276639.41163944936</v>
      </c>
    </row>
    <row r="10" spans="1:18" x14ac:dyDescent="0.3">
      <c r="B10" s="9" t="s">
        <v>72</v>
      </c>
      <c r="D10" s="10">
        <f>_xlfn.T.TEST(D4:D6,C4:C6,2,2)</f>
        <v>9.0272951224772298E-4</v>
      </c>
      <c r="E10" s="10">
        <f>_xlfn.T.TEST(E4:E6,C4:C6,2,2)</f>
        <v>0.97827496953918414</v>
      </c>
      <c r="F10" s="10">
        <f>_xlfn.T.TEST(F4:F6,C4:C6,2,2)</f>
        <v>9.2888712415134967E-4</v>
      </c>
      <c r="H10" s="10" t="s">
        <v>72</v>
      </c>
      <c r="J10" s="10">
        <f>_xlfn.T.TEST(J4:J6,I4:I6,2,2)</f>
        <v>1.9931867293793413E-3</v>
      </c>
      <c r="K10" s="10">
        <f>_xlfn.T.TEST(K4:K6,I4:I6,2,2)</f>
        <v>0.71971053205954783</v>
      </c>
      <c r="L10" s="10">
        <f>_xlfn.T.TEST(L4:L6,I4:I6,2,2)</f>
        <v>2.4416487460663899E-3</v>
      </c>
      <c r="N10" s="10" t="s">
        <v>72</v>
      </c>
      <c r="P10" s="10">
        <f>_xlfn.T.TEST(P4:P6,O4:O6,2,2)</f>
        <v>1.5915331489737203E-5</v>
      </c>
      <c r="Q10" s="10">
        <f>_xlfn.T.TEST(Q4:Q6,O4:O6,2,2)</f>
        <v>0.88785004180029881</v>
      </c>
      <c r="R10" s="14">
        <f>_xlfn.T.TEST(R4:R6,O4:O6,2,2)</f>
        <v>2.7047871326655915E-5</v>
      </c>
    </row>
    <row r="11" spans="1:18" x14ac:dyDescent="0.3">
      <c r="B11" s="9" t="s">
        <v>72</v>
      </c>
      <c r="E11" s="10">
        <f>_xlfn.T.TEST(E4:E6,D4:D6,2,2)</f>
        <v>4.823200759461858E-5</v>
      </c>
      <c r="F11" s="10">
        <f>_xlfn.T.TEST(F4:F6,D4:D6,2,2)</f>
        <v>0.86407088062767756</v>
      </c>
      <c r="H11" s="10" t="s">
        <v>72</v>
      </c>
      <c r="K11" s="10">
        <f>_xlfn.T.TEST(K4:K6,J4:J6,2,2)</f>
        <v>5.6773640009490469E-4</v>
      </c>
      <c r="L11" s="10">
        <f>_xlfn.T.TEST(L4:L6,J4:J6,2,2)</f>
        <v>0.75658954959512081</v>
      </c>
      <c r="N11" s="10" t="s">
        <v>72</v>
      </c>
      <c r="Q11" s="10">
        <f>_xlfn.T.TEST(Q4:Q6,P4:P6,2,2)</f>
        <v>1.5047355543215329E-4</v>
      </c>
      <c r="R11" s="14">
        <f>_xlfn.T.TEST(R4:R6,P4:P6,2,2)</f>
        <v>0.70197311448520505</v>
      </c>
    </row>
    <row r="12" spans="1:18" x14ac:dyDescent="0.3">
      <c r="B12" s="17" t="s">
        <v>72</v>
      </c>
      <c r="C12" s="18"/>
      <c r="D12" s="18"/>
      <c r="E12" s="18"/>
      <c r="F12" s="18">
        <f>_xlfn.T.TEST(F4:F6,E4:E6,2,2)</f>
        <v>5.2201160454460242E-5</v>
      </c>
      <c r="G12" s="18"/>
      <c r="H12" s="18" t="s">
        <v>72</v>
      </c>
      <c r="I12" s="18"/>
      <c r="J12" s="18"/>
      <c r="K12" s="18"/>
      <c r="L12" s="18">
        <f>_xlfn.T.TEST(L4:L6,K4:K6,2,2)</f>
        <v>9.4860161945419842E-4</v>
      </c>
      <c r="M12" s="18"/>
      <c r="N12" s="18" t="s">
        <v>72</v>
      </c>
      <c r="O12" s="18"/>
      <c r="P12" s="18"/>
      <c r="Q12" s="18"/>
      <c r="R12" s="19">
        <f>_xlfn.T.TEST(R4:R6,Q4:Q6,2,2)</f>
        <v>1.7363859446008377E-4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H60"/>
  <sheetViews>
    <sheetView topLeftCell="L34" zoomScaleNormal="100" workbookViewId="0">
      <selection activeCell="S49" sqref="S49"/>
    </sheetView>
  </sheetViews>
  <sheetFormatPr defaultRowHeight="14" x14ac:dyDescent="0.3"/>
  <cols>
    <col min="1" max="2" width="8.6640625" style="10"/>
    <col min="3" max="3" width="10.83203125" style="10" customWidth="1"/>
    <col min="4" max="13" width="8.6640625" style="10"/>
    <col min="14" max="14" width="16.5" style="10" customWidth="1"/>
    <col min="15" max="15" width="15.58203125" style="10" customWidth="1"/>
    <col min="16" max="16" width="16" style="10" customWidth="1"/>
    <col min="17" max="16384" width="8.6640625" style="10"/>
  </cols>
  <sheetData>
    <row r="1" spans="1:10" s="16" customFormat="1" ht="15.5" x14ac:dyDescent="0.35">
      <c r="A1" s="1" t="s">
        <v>124</v>
      </c>
    </row>
    <row r="2" spans="1:10" ht="14.5" x14ac:dyDescent="0.35">
      <c r="A2" s="26" t="s">
        <v>80</v>
      </c>
      <c r="B2" s="11" t="s">
        <v>0</v>
      </c>
      <c r="C2" s="12" t="s">
        <v>1</v>
      </c>
      <c r="D2" s="20" t="s">
        <v>123</v>
      </c>
      <c r="E2" s="20" t="s">
        <v>121</v>
      </c>
      <c r="F2" s="12"/>
      <c r="G2" s="12" t="s">
        <v>0</v>
      </c>
      <c r="H2" s="12" t="s">
        <v>1</v>
      </c>
      <c r="I2" s="20" t="s">
        <v>123</v>
      </c>
      <c r="J2" s="24" t="s">
        <v>121</v>
      </c>
    </row>
    <row r="3" spans="1:10" x14ac:dyDescent="0.3">
      <c r="B3" s="9" t="s">
        <v>12</v>
      </c>
      <c r="C3" s="10">
        <v>106.95083216275303</v>
      </c>
      <c r="D3" s="10">
        <v>315.44069377292004</v>
      </c>
      <c r="E3" s="10">
        <v>190.40331508635427</v>
      </c>
      <c r="G3" s="10" t="s">
        <v>15</v>
      </c>
      <c r="H3" s="10">
        <v>673.17281118881124</v>
      </c>
      <c r="I3" s="10">
        <v>2705.2480684660959</v>
      </c>
      <c r="J3" s="14">
        <v>1195.1540244498776</v>
      </c>
    </row>
    <row r="4" spans="1:10" x14ac:dyDescent="0.3">
      <c r="B4" s="9" t="s">
        <v>13</v>
      </c>
      <c r="C4" s="10">
        <v>106.06694098785425</v>
      </c>
      <c r="D4" s="10">
        <v>321.56575578792825</v>
      </c>
      <c r="E4" s="10">
        <v>189.12257529877795</v>
      </c>
      <c r="G4" s="10" t="s">
        <v>16</v>
      </c>
      <c r="H4" s="10">
        <v>659.14837762237778</v>
      </c>
      <c r="I4" s="10">
        <v>2776.4388071099411</v>
      </c>
      <c r="J4" s="14">
        <v>1382.5814376528115</v>
      </c>
    </row>
    <row r="5" spans="1:10" x14ac:dyDescent="0.3">
      <c r="B5" s="9" t="s">
        <v>14</v>
      </c>
      <c r="C5" s="29">
        <v>114.46390714939271</v>
      </c>
      <c r="D5" s="29">
        <v>301.6593042391516</v>
      </c>
      <c r="E5" s="29">
        <v>249.31734531486768</v>
      </c>
      <c r="G5" s="10" t="s">
        <v>17</v>
      </c>
      <c r="H5" s="10">
        <v>673.17281118881124</v>
      </c>
      <c r="I5" s="10">
        <v>2836.677124423964</v>
      </c>
      <c r="J5" s="14">
        <v>1404.4885378973104</v>
      </c>
    </row>
    <row r="6" spans="1:10" x14ac:dyDescent="0.3">
      <c r="B6" s="9"/>
      <c r="J6" s="14"/>
    </row>
    <row r="7" spans="1:10" x14ac:dyDescent="0.3">
      <c r="B7" s="9" t="s">
        <v>71</v>
      </c>
      <c r="C7" s="10">
        <f>AVERAGE(C3:C5)</f>
        <v>109.1605601</v>
      </c>
      <c r="D7" s="10">
        <f t="shared" ref="D7:E7" si="0">AVERAGE(D3:D5)</f>
        <v>312.8885846</v>
      </c>
      <c r="E7" s="10">
        <f t="shared" si="0"/>
        <v>209.61441189999996</v>
      </c>
      <c r="G7" s="10" t="s">
        <v>71</v>
      </c>
      <c r="H7" s="10">
        <f>AVERAGE(H3:H5)</f>
        <v>668.49800000000016</v>
      </c>
      <c r="I7" s="10">
        <f t="shared" ref="I7:J7" si="1">AVERAGE(I3:I5)</f>
        <v>2772.7880000000005</v>
      </c>
      <c r="J7" s="14">
        <f t="shared" si="1"/>
        <v>1327.4079999999997</v>
      </c>
    </row>
    <row r="8" spans="1:10" x14ac:dyDescent="0.3">
      <c r="B8" s="9" t="s">
        <v>92</v>
      </c>
      <c r="C8" s="10">
        <f>STDEV(C3:C5)</f>
        <v>4.614047393232191</v>
      </c>
      <c r="D8" s="10">
        <f t="shared" ref="D8:E8" si="2">STDEV(D3:D5)</f>
        <v>10.19566816048979</v>
      </c>
      <c r="E8" s="10">
        <f t="shared" si="2"/>
        <v>34.389711614230428</v>
      </c>
      <c r="G8" s="21" t="s">
        <v>92</v>
      </c>
      <c r="H8" s="10">
        <f>STDEV(H3:H5)</f>
        <v>8.0970104948123804</v>
      </c>
      <c r="I8" s="10">
        <f t="shared" ref="I8:J8" si="3">STDEV(I3:I5)</f>
        <v>65.790542495936293</v>
      </c>
      <c r="J8" s="14">
        <f t="shared" si="3"/>
        <v>115.05788020335622</v>
      </c>
    </row>
    <row r="9" spans="1:10" x14ac:dyDescent="0.3">
      <c r="B9" s="9" t="s">
        <v>98</v>
      </c>
      <c r="D9" s="10">
        <f>_xlfn.T.TEST(D3:D5,C3:C5,2,2)</f>
        <v>6.0296582568078088E-6</v>
      </c>
      <c r="E9" s="10">
        <f>_xlfn.T.TEST(E3:E5,C3:C5,2,2)</f>
        <v>7.4142622472740637E-3</v>
      </c>
      <c r="G9" s="10" t="s">
        <v>72</v>
      </c>
      <c r="I9" s="10">
        <f>_xlfn.T.TEST(I3:I5,H3:H5,2,2)</f>
        <v>6.5499943911285492E-7</v>
      </c>
      <c r="J9" s="14">
        <f>_xlfn.T.TEST(J3:J5,H3:H5,2,2)</f>
        <v>5.8553328582440967E-4</v>
      </c>
    </row>
    <row r="10" spans="1:10" x14ac:dyDescent="0.3">
      <c r="B10" s="17" t="s">
        <v>98</v>
      </c>
      <c r="C10" s="18"/>
      <c r="D10" s="18"/>
      <c r="E10" s="18">
        <f>_xlfn.T.TEST(E3:E5,D3:D5,2,2)</f>
        <v>7.5602937141714338E-3</v>
      </c>
      <c r="F10" s="18"/>
      <c r="G10" s="18" t="s">
        <v>72</v>
      </c>
      <c r="H10" s="18"/>
      <c r="I10" s="18"/>
      <c r="J10" s="19">
        <f>_xlfn.T.TEST(J3:J5,I3:I5,2,2)</f>
        <v>4.6268945590055779E-5</v>
      </c>
    </row>
    <row r="14" spans="1:10" ht="16.5" x14ac:dyDescent="0.3">
      <c r="A14" s="35" t="s">
        <v>127</v>
      </c>
      <c r="C14" s="29"/>
    </row>
    <row r="15" spans="1:10" ht="16" x14ac:dyDescent="0.3">
      <c r="A15" s="26" t="s">
        <v>82</v>
      </c>
      <c r="B15" s="30"/>
      <c r="C15" s="31" t="s">
        <v>125</v>
      </c>
      <c r="D15" s="31" t="s">
        <v>126</v>
      </c>
      <c r="E15" s="12"/>
      <c r="F15" s="13"/>
    </row>
    <row r="16" spans="1:10" x14ac:dyDescent="0.3">
      <c r="B16" s="32" t="s">
        <v>74</v>
      </c>
      <c r="C16" s="29">
        <v>43630</v>
      </c>
      <c r="D16" s="29">
        <v>88951</v>
      </c>
      <c r="F16" s="14"/>
    </row>
    <row r="17" spans="1:34" x14ac:dyDescent="0.3">
      <c r="B17" s="32" t="s">
        <v>75</v>
      </c>
      <c r="C17" s="29">
        <v>64273</v>
      </c>
      <c r="D17" s="29">
        <v>49264</v>
      </c>
      <c r="F17" s="14"/>
    </row>
    <row r="18" spans="1:34" x14ac:dyDescent="0.3">
      <c r="B18" s="32"/>
      <c r="C18" s="29"/>
      <c r="D18" s="29"/>
      <c r="F18" s="14"/>
    </row>
    <row r="19" spans="1:34" x14ac:dyDescent="0.3">
      <c r="B19" s="33" t="s">
        <v>76</v>
      </c>
      <c r="C19" s="34"/>
      <c r="D19" s="34"/>
      <c r="E19" s="18"/>
      <c r="F19" s="19"/>
    </row>
    <row r="22" spans="1:34" ht="15.5" x14ac:dyDescent="0.35">
      <c r="A22" s="1" t="s">
        <v>128</v>
      </c>
    </row>
    <row r="24" spans="1:34" ht="14.5" x14ac:dyDescent="0.35">
      <c r="A24" s="26" t="s">
        <v>88</v>
      </c>
      <c r="B24" s="11" t="s">
        <v>95</v>
      </c>
      <c r="C24" s="12" t="s">
        <v>1</v>
      </c>
      <c r="D24" s="20" t="s">
        <v>96</v>
      </c>
      <c r="E24" s="20" t="s">
        <v>94</v>
      </c>
      <c r="F24" s="12"/>
      <c r="G24" s="12" t="s">
        <v>36</v>
      </c>
      <c r="H24" s="12" t="s">
        <v>37</v>
      </c>
      <c r="I24" s="12" t="s">
        <v>38</v>
      </c>
      <c r="J24" s="12"/>
      <c r="K24" s="12" t="s">
        <v>39</v>
      </c>
      <c r="L24" s="12" t="s">
        <v>40</v>
      </c>
      <c r="M24" s="12" t="s">
        <v>41</v>
      </c>
      <c r="N24" s="12"/>
      <c r="O24" s="12" t="s">
        <v>42</v>
      </c>
      <c r="P24" s="12" t="s">
        <v>43</v>
      </c>
      <c r="Q24" s="12" t="s">
        <v>44</v>
      </c>
      <c r="R24" s="12"/>
      <c r="S24" s="12" t="s">
        <v>95</v>
      </c>
      <c r="T24" s="12" t="s">
        <v>1</v>
      </c>
      <c r="U24" s="20" t="s">
        <v>96</v>
      </c>
      <c r="V24" s="20" t="s">
        <v>94</v>
      </c>
      <c r="W24" s="12"/>
      <c r="X24" s="12" t="s">
        <v>36</v>
      </c>
      <c r="Y24" s="12" t="s">
        <v>37</v>
      </c>
      <c r="Z24" s="12" t="s">
        <v>38</v>
      </c>
      <c r="AA24" s="12"/>
      <c r="AB24" s="12" t="s">
        <v>39</v>
      </c>
      <c r="AC24" s="12" t="s">
        <v>40</v>
      </c>
      <c r="AD24" s="12" t="s">
        <v>41</v>
      </c>
      <c r="AE24" s="12"/>
      <c r="AF24" s="12" t="s">
        <v>42</v>
      </c>
      <c r="AG24" s="12" t="s">
        <v>43</v>
      </c>
      <c r="AH24" s="13" t="s">
        <v>44</v>
      </c>
    </row>
    <row r="25" spans="1:34" x14ac:dyDescent="0.3">
      <c r="B25" s="9" t="s">
        <v>12</v>
      </c>
      <c r="C25" s="10">
        <v>188.473369524037</v>
      </c>
      <c r="D25" s="10">
        <v>72.429540542959714</v>
      </c>
      <c r="E25" s="10">
        <v>199.60681751279867</v>
      </c>
      <c r="G25" s="10">
        <v>88.119405647313712</v>
      </c>
      <c r="H25" s="10">
        <v>114.10283723792212</v>
      </c>
      <c r="I25" s="10">
        <v>118.89668298580236</v>
      </c>
      <c r="K25" s="10">
        <v>86.82911288589716</v>
      </c>
      <c r="L25" s="10">
        <v>77.984742503099454</v>
      </c>
      <c r="M25" s="10">
        <v>75.398350597745889</v>
      </c>
      <c r="O25" s="10">
        <v>81.300221489360993</v>
      </c>
      <c r="P25" s="10">
        <v>89.530391174261496</v>
      </c>
      <c r="Q25" s="10">
        <v>91.210705254176773</v>
      </c>
      <c r="S25" s="10" t="s">
        <v>15</v>
      </c>
      <c r="T25" s="10">
        <v>1098.4186378363008</v>
      </c>
      <c r="U25" s="10">
        <v>134.8348190825557</v>
      </c>
      <c r="V25" s="10">
        <v>1239.3740470719142</v>
      </c>
      <c r="X25" s="10">
        <v>580.3877797202814</v>
      </c>
      <c r="Y25" s="10">
        <v>606.07707488822825</v>
      </c>
      <c r="Z25" s="10">
        <v>647.73589559265633</v>
      </c>
      <c r="AB25" s="10">
        <v>503.07649865498541</v>
      </c>
      <c r="AC25" s="10">
        <v>479.53350980167141</v>
      </c>
      <c r="AD25" s="10">
        <v>503.95419780083449</v>
      </c>
      <c r="AF25" s="10">
        <v>701.37830524524895</v>
      </c>
      <c r="AG25" s="10">
        <v>719.80292037314746</v>
      </c>
      <c r="AH25" s="14">
        <v>722.69090568089678</v>
      </c>
    </row>
    <row r="26" spans="1:34" x14ac:dyDescent="0.3">
      <c r="B26" s="9" t="s">
        <v>13</v>
      </c>
      <c r="C26" s="10">
        <v>184.09951495702347</v>
      </c>
      <c r="D26" s="10">
        <v>74.510849179251679</v>
      </c>
      <c r="E26" s="10">
        <v>200.79968694016603</v>
      </c>
      <c r="G26" s="10">
        <v>92.21798265416551</v>
      </c>
      <c r="H26" s="10">
        <v>117.6214269324836</v>
      </c>
      <c r="I26" s="10">
        <v>123.83015530886472</v>
      </c>
      <c r="K26" s="10">
        <v>86.82911288589716</v>
      </c>
      <c r="L26" s="10">
        <v>82.828515329378916</v>
      </c>
      <c r="M26" s="10">
        <v>81.932874316217209</v>
      </c>
      <c r="O26" s="10">
        <v>84.974807771366002</v>
      </c>
      <c r="P26" s="10">
        <v>95.207928175556106</v>
      </c>
      <c r="Q26" s="10">
        <v>87.598400095595522</v>
      </c>
      <c r="S26" s="10" t="s">
        <v>16</v>
      </c>
      <c r="T26" s="10">
        <v>1159.8972929390789</v>
      </c>
      <c r="U26" s="10">
        <v>158.75712569397692</v>
      </c>
      <c r="V26" s="10">
        <v>1283.3892001454967</v>
      </c>
      <c r="X26" s="10">
        <v>582.29069047346263</v>
      </c>
      <c r="Y26" s="10">
        <v>623.8375752512535</v>
      </c>
      <c r="Z26" s="10">
        <v>645.64642496171234</v>
      </c>
      <c r="AB26" s="10">
        <v>428.73021806557853</v>
      </c>
      <c r="AC26" s="10">
        <v>410.03589968548721</v>
      </c>
      <c r="AD26" s="10">
        <v>415.15169598570958</v>
      </c>
      <c r="AF26" s="10">
        <v>701.37830524524895</v>
      </c>
      <c r="AG26" s="10">
        <v>749.96226061224581</v>
      </c>
      <c r="AH26" s="14">
        <v>683.94072307066085</v>
      </c>
    </row>
    <row r="27" spans="1:34" x14ac:dyDescent="0.3">
      <c r="B27" s="9" t="s">
        <v>14</v>
      </c>
      <c r="C27" s="10">
        <v>184.09951495702347</v>
      </c>
      <c r="D27" s="10">
        <v>67.434399815859052</v>
      </c>
      <c r="E27" s="10">
        <v>200.79968694016603</v>
      </c>
      <c r="G27" s="10">
        <v>94.677128858276575</v>
      </c>
      <c r="H27" s="10">
        <v>109.57893620205735</v>
      </c>
      <c r="I27" s="10">
        <v>122.84346084425223</v>
      </c>
      <c r="K27" s="10">
        <v>82.882335027447297</v>
      </c>
      <c r="L27" s="10">
        <v>83.797269894634795</v>
      </c>
      <c r="M27" s="10">
        <v>77.91162895100409</v>
      </c>
      <c r="O27" s="10">
        <v>93.242626905877302</v>
      </c>
      <c r="P27" s="10">
        <v>98.265063483945525</v>
      </c>
      <c r="Q27" s="10">
        <v>96.177624847226028</v>
      </c>
      <c r="S27" s="10" t="s">
        <v>17</v>
      </c>
      <c r="T27" s="10">
        <v>1190.6366204904675</v>
      </c>
      <c r="U27" s="10">
        <v>165.2813911334554</v>
      </c>
      <c r="V27" s="10">
        <v>1274.1228521300054</v>
      </c>
      <c r="X27" s="10">
        <v>555.64993992892516</v>
      </c>
      <c r="Y27" s="10">
        <v>610.51719997898442</v>
      </c>
      <c r="Z27" s="10">
        <v>645.64642496171234</v>
      </c>
      <c r="AB27" s="10">
        <v>446.07768353644013</v>
      </c>
      <c r="AC27" s="10">
        <v>430.88518272034253</v>
      </c>
      <c r="AD27" s="10">
        <v>424.03194616722203</v>
      </c>
      <c r="AF27" s="10">
        <v>709.12834176729575</v>
      </c>
      <c r="AG27" s="10">
        <v>703.71793891229493</v>
      </c>
      <c r="AH27" s="14">
        <v>709.12834176731405</v>
      </c>
    </row>
    <row r="28" spans="1:34" x14ac:dyDescent="0.3">
      <c r="B28" s="9"/>
      <c r="AH28" s="14"/>
    </row>
    <row r="29" spans="1:34" x14ac:dyDescent="0.3">
      <c r="B29" s="9" t="s">
        <v>71</v>
      </c>
      <c r="C29" s="10">
        <f>AVERAGE(C25:C27)</f>
        <v>185.5574664793613</v>
      </c>
      <c r="D29" s="10">
        <f t="shared" ref="D29:E29" si="4">AVERAGE(D25:D27)</f>
        <v>71.45826317935682</v>
      </c>
      <c r="E29" s="10">
        <f t="shared" si="4"/>
        <v>200.40206379771021</v>
      </c>
      <c r="G29" s="10">
        <f>AVERAGE(G25:G27)</f>
        <v>91.671505719918585</v>
      </c>
      <c r="H29" s="10">
        <f t="shared" ref="H29:I29" si="5">AVERAGE(H25:H27)</f>
        <v>113.76773345748768</v>
      </c>
      <c r="I29" s="10">
        <f t="shared" si="5"/>
        <v>121.85676637963975</v>
      </c>
      <c r="K29" s="10">
        <f>AVERAGE(K25:K27)</f>
        <v>85.513520266413877</v>
      </c>
      <c r="L29" s="10">
        <f t="shared" ref="L29:M29" si="6">AVERAGE(L25:L27)</f>
        <v>81.536842575704384</v>
      </c>
      <c r="M29" s="10">
        <f t="shared" si="6"/>
        <v>78.414284621655725</v>
      </c>
      <c r="O29" s="10">
        <f>AVERAGE(O25:O27)</f>
        <v>86.505885388868094</v>
      </c>
      <c r="P29" s="10">
        <f t="shared" ref="P29:Q29" si="7">AVERAGE(P25:P27)</f>
        <v>94.334460944587704</v>
      </c>
      <c r="Q29" s="10">
        <f t="shared" si="7"/>
        <v>91.662243398999451</v>
      </c>
      <c r="S29" s="10" t="s">
        <v>71</v>
      </c>
      <c r="T29" s="10">
        <f>AVERAGE(T25:T27)</f>
        <v>1149.6508504219489</v>
      </c>
      <c r="U29" s="10">
        <f t="shared" ref="U29:V29" si="8">AVERAGE(U25:U27)</f>
        <v>152.95777863666265</v>
      </c>
      <c r="V29" s="10">
        <f t="shared" si="8"/>
        <v>1265.628699782472</v>
      </c>
      <c r="X29" s="10">
        <f>AVERAGE(X25:X27)</f>
        <v>572.77613670755636</v>
      </c>
      <c r="Y29" s="10">
        <f t="shared" ref="Y29:Z29" si="9">AVERAGE(Y25:Y27)</f>
        <v>613.47728337282206</v>
      </c>
      <c r="Z29" s="10">
        <f t="shared" si="9"/>
        <v>646.34291517202701</v>
      </c>
      <c r="AB29" s="10">
        <f>AVERAGE(AB25:AB27)</f>
        <v>459.29480008566799</v>
      </c>
      <c r="AC29" s="10">
        <f t="shared" ref="AC29:AD29" si="10">AVERAGE(AC25:AC27)</f>
        <v>440.15153073583377</v>
      </c>
      <c r="AD29" s="10">
        <f t="shared" si="10"/>
        <v>447.71261331792203</v>
      </c>
      <c r="AF29" s="10">
        <f>AVERAGE(AF25:AF27)</f>
        <v>703.96165075259796</v>
      </c>
      <c r="AG29" s="10">
        <f t="shared" ref="AG29:AH29" si="11">AVERAGE(AG25:AG27)</f>
        <v>724.49437329922932</v>
      </c>
      <c r="AH29" s="14">
        <f t="shared" si="11"/>
        <v>705.2533235062906</v>
      </c>
    </row>
    <row r="30" spans="1:34" x14ac:dyDescent="0.3">
      <c r="B30" s="9" t="s">
        <v>92</v>
      </c>
      <c r="C30" s="10">
        <f>STDEV(C25:C27)</f>
        <v>2.5252461116615321</v>
      </c>
      <c r="D30" s="10">
        <f t="shared" ref="D30:E30" si="12">STDEV(D25:D27)</f>
        <v>3.6368349819520991</v>
      </c>
      <c r="E30" s="10">
        <f t="shared" si="12"/>
        <v>0.68870348499861755</v>
      </c>
      <c r="G30" s="10">
        <f>STDEV(G25:G27)</f>
        <v>3.3128403534804081</v>
      </c>
      <c r="H30" s="10">
        <f t="shared" ref="H30:I30" si="13">STDEV(H25:H27)</f>
        <v>4.0317037583376747</v>
      </c>
      <c r="I30" s="10">
        <f t="shared" si="13"/>
        <v>2.6105481733686204</v>
      </c>
      <c r="K30" s="10">
        <f>STDEV(K25:K27)</f>
        <v>2.2786732590076832</v>
      </c>
      <c r="L30" s="10">
        <f t="shared" ref="L30:M30" si="14">STDEV(L25:L27)</f>
        <v>3.1141102334817901</v>
      </c>
      <c r="M30" s="10">
        <f t="shared" si="14"/>
        <v>3.2961336591899224</v>
      </c>
      <c r="O30" s="10">
        <f>STDEV(O25:O27)</f>
        <v>6.1166502913131664</v>
      </c>
      <c r="P30" s="10">
        <f t="shared" ref="P30:Q30" si="15">STDEV(P25:P27)</f>
        <v>4.4323621063798404</v>
      </c>
      <c r="Q30" s="10">
        <f t="shared" si="15"/>
        <v>4.3073993728141575</v>
      </c>
      <c r="S30" s="21" t="s">
        <v>92</v>
      </c>
      <c r="T30" s="10">
        <f>STDEV(T25:T27)</f>
        <v>46.955098438760416</v>
      </c>
      <c r="U30" s="10">
        <f t="shared" ref="U30:V30" si="16">STDEV(U25:U27)</f>
        <v>16.030369837625123</v>
      </c>
      <c r="V30" s="10">
        <f t="shared" si="16"/>
        <v>23.204447700819209</v>
      </c>
      <c r="X30" s="10">
        <f>STDEV(X25:X27)</f>
        <v>14.862208093313132</v>
      </c>
      <c r="Y30" s="10">
        <f t="shared" ref="Y30:Z30" si="17">STDEV(Y25:Y27)</f>
        <v>9.2428574348039128</v>
      </c>
      <c r="Z30" s="10">
        <f t="shared" si="17"/>
        <v>1.2063564312393311</v>
      </c>
      <c r="AB30" s="10">
        <f>STDEV(AB25:AB27)</f>
        <v>38.895520137627805</v>
      </c>
      <c r="AC30" s="10">
        <f t="shared" ref="AC30:AD30" si="18">STDEV(AC25:AC27)</f>
        <v>35.663403611032912</v>
      </c>
      <c r="AD30" s="10">
        <f t="shared" si="18"/>
        <v>48.90860435223027</v>
      </c>
      <c r="AF30" s="10">
        <f>STDEV(AF25:AF27)</f>
        <v>4.4744856722331505</v>
      </c>
      <c r="AG30" s="10">
        <f t="shared" ref="AG30:AH30" si="19">STDEV(AG25:AG27)</f>
        <v>23.476405608405415</v>
      </c>
      <c r="AH30" s="14">
        <f t="shared" si="19"/>
        <v>19.663570071940313</v>
      </c>
    </row>
    <row r="31" spans="1:34" x14ac:dyDescent="0.3">
      <c r="B31" s="9" t="s">
        <v>98</v>
      </c>
      <c r="D31" s="10">
        <f>_xlfn.T.TEST(D25:D27,C25:C27,2,2)</f>
        <v>1.5065753933755499E-6</v>
      </c>
      <c r="E31" s="10">
        <f>_xlfn.T.TEST(E25:E27,C25:C27,2,2)</f>
        <v>6.0219997155609023E-4</v>
      </c>
      <c r="G31" s="10">
        <f>_xlfn.T.TEST(G25:G27,C25:C27,2,2)</f>
        <v>2.5721524163333556E-6</v>
      </c>
      <c r="H31" s="10">
        <f>_xlfn.T.TEST(H25:H27,C25:C27,2,2)</f>
        <v>1.2730927228238717E-5</v>
      </c>
      <c r="I31" s="10">
        <f>_xlfn.T.TEST(I25:I27,C25:C27,2,2)</f>
        <v>6.9953742686294626E-6</v>
      </c>
      <c r="K31" s="10">
        <f>_xlfn.T.TEST(K25:K27,C25:C27,2,2)</f>
        <v>8.8846205552429332E-7</v>
      </c>
      <c r="L31" s="10">
        <f>_xlfn.T.TEST(L25:L27,C25:C27,2,2)</f>
        <v>1.4664802270451572E-6</v>
      </c>
      <c r="M31" s="10">
        <f>_xlfn.T.TEST(M25:M27,C25:C27,2,2)</f>
        <v>1.4988072240505294E-6</v>
      </c>
      <c r="O31" s="10">
        <f>_xlfn.T.TEST(O25:O27,C25:C27,2,2)</f>
        <v>1.3149923677645577E-5</v>
      </c>
      <c r="P31" s="10">
        <f>_xlfn.T.TEST(P25:P27,C25:C27,2,2)</f>
        <v>6.4741691505087397E-6</v>
      </c>
      <c r="Q31" s="10">
        <f>_xlfn.T.TEST(Q25:Q27,C25:C27,2,2)</f>
        <v>5.2975438070164094E-6</v>
      </c>
      <c r="S31" s="10" t="s">
        <v>98</v>
      </c>
      <c r="U31" s="10">
        <f>_xlfn.T.TEST(U25:U27,T25:T27,2,2)</f>
        <v>4.0715938327331415E-6</v>
      </c>
      <c r="V31" s="10">
        <f>_xlfn.T.TEST(V25:V27,T25:T27,2,2)</f>
        <v>1.8533103772430809E-2</v>
      </c>
      <c r="X31" s="10">
        <f>_xlfn.T.TEST(X25:X27,T25:T27,2,2)</f>
        <v>3.485321574496684E-5</v>
      </c>
      <c r="Y31" s="10">
        <f>_xlfn.T.TEST(Y25:Y27,T25:T27,2,2)</f>
        <v>4.1570844155844324E-5</v>
      </c>
      <c r="Z31" s="10">
        <f>_xlfn.T.TEST(Z25:Z27,T25:T27,2,2)</f>
        <v>4.960424505470022E-5</v>
      </c>
      <c r="AB31" s="10">
        <f>_xlfn.T.TEST(AB25:AB27,T25:T27,2,2)</f>
        <v>3.9871312979237923E-5</v>
      </c>
      <c r="AC31" s="10">
        <f>_xlfn.T.TEST(AC25:AC27,T25:T27,2,2)</f>
        <v>3.1317633196918467E-5</v>
      </c>
      <c r="AD31" s="10">
        <f>_xlfn.T.TEST(AD25:AD27,T25:T27,2,2)</f>
        <v>5.6843375041064689E-5</v>
      </c>
      <c r="AF31" s="10">
        <f>_xlfn.T.TEST(AF25:AF27,T25:T27,2,2)</f>
        <v>8.1588775043558133E-5</v>
      </c>
      <c r="AG31" s="10">
        <f>_xlfn.T.TEST(AG25:AG27,T25:T27,2,2)</f>
        <v>1.4985621583955497E-4</v>
      </c>
      <c r="AH31" s="14">
        <f>_xlfn.T.TEST(AH25:AH27,T25:T27,2,2)</f>
        <v>1.1151790984993182E-4</v>
      </c>
    </row>
    <row r="32" spans="1:34" x14ac:dyDescent="0.3">
      <c r="B32" s="9" t="s">
        <v>98</v>
      </c>
      <c r="E32" s="10">
        <f>_xlfn.T.TEST(E25:E27,D25:D27,2,2)</f>
        <v>4.5186532161852432E-7</v>
      </c>
      <c r="G32" s="10">
        <f>_xlfn.T.TEST(G25:G27,D25:D27,2,2)</f>
        <v>2.060344881778173E-3</v>
      </c>
      <c r="H32" s="10">
        <f>_xlfn.T.TEST(H25:H27,D25:D27,2,2)</f>
        <v>1.7438911637779962E-4</v>
      </c>
      <c r="I32" s="10">
        <f>_xlfn.T.TEST(I25:I27,D25:D27,2,2)</f>
        <v>4.0787127674391446E-5</v>
      </c>
      <c r="K32" s="10">
        <f>_xlfn.T.TEST(K25:K27,D25:D27,2,2)</f>
        <v>4.7649698840938441E-3</v>
      </c>
      <c r="L32" s="10">
        <f>_xlfn.T.TEST(L25:L27,D25:D27,2,2)</f>
        <v>2.1849194704519154E-2</v>
      </c>
      <c r="M32" s="10">
        <f>_xlfn.T.TEST(M25:M27,D25:D27,2,2)</f>
        <v>7.0091909319768844E-2</v>
      </c>
      <c r="O32" s="10">
        <f>_xlfn.T.TEST(O25:O27,D25:D27,2,2)</f>
        <v>2.1532172702746946E-2</v>
      </c>
      <c r="P32" s="10">
        <f>_xlfn.T.TEST(P25:P27,D25:D27,2,2)</f>
        <v>2.2999633255131619E-3</v>
      </c>
      <c r="Q32" s="10">
        <f>_xlfn.T.TEST(Q25:Q27,D25:D27,2,2)</f>
        <v>3.4264171156612958E-3</v>
      </c>
      <c r="S32" s="10" t="s">
        <v>98</v>
      </c>
      <c r="V32" s="10">
        <f>_xlfn.T.TEST(V25:V27,U25:U27,2,2)</f>
        <v>2.7479831594776309E-7</v>
      </c>
      <c r="X32" s="10">
        <f>_xlfn.T.TEST(X25:X27,U25:U27,2,2)</f>
        <v>4.8713417041225944E-6</v>
      </c>
      <c r="Y32" s="10">
        <f>_xlfn.T.TEST(Y25:Y27,U25:U27,2,2)</f>
        <v>1.7315523265474541E-6</v>
      </c>
      <c r="Z32" s="10">
        <f>_xlfn.T.TEST(Z25:Z27,U25:U27,2,2)</f>
        <v>7.4958335416916249E-7</v>
      </c>
      <c r="AB32" s="10">
        <f>_xlfn.T.TEST(AB25:AB27,U25:U27,2,2)</f>
        <v>2.2750467880988778E-4</v>
      </c>
      <c r="AC32" s="10">
        <f>_xlfn.T.TEST(AC25:AC27,U25:U27,2,2)</f>
        <v>2.1991691062684524E-4</v>
      </c>
      <c r="AD32" s="10">
        <f>_xlfn.T.TEST(AD25:AD27,U25:U27,2,2)</f>
        <v>5.7992122115151112E-4</v>
      </c>
      <c r="AF32" s="10">
        <f>_xlfn.T.TEST(AF25:AF27,U25:U27,2,2)</f>
        <v>5.5379646005283216E-7</v>
      </c>
      <c r="AG32" s="10">
        <f>_xlfn.T.TEST(AG25:AG27,U25:U27,2,2)</f>
        <v>4.0578354291833013E-6</v>
      </c>
      <c r="AH32" s="14">
        <f>_xlfn.T.TEST(AH25:AH27,U25:U27,2,2)</f>
        <v>2.9543352753537328E-6</v>
      </c>
    </row>
    <row r="33" spans="1:34" x14ac:dyDescent="0.3">
      <c r="B33" s="9" t="s">
        <v>98</v>
      </c>
      <c r="G33" s="10">
        <f>_xlfn.T.TEST(G25:G27,E25:E27,2,2)</f>
        <v>6.239076221394881E-7</v>
      </c>
      <c r="H33" s="10">
        <f>_xlfn.T.TEST(H25:H27,E25:E27,2,2)</f>
        <v>3.2956254981612228E-6</v>
      </c>
      <c r="I33" s="10">
        <f>_xlfn.T.TEST(I25:I27,E25:E27,2,2)</f>
        <v>9.2823328399904528E-7</v>
      </c>
      <c r="K33" s="10">
        <f>_xlfn.T.TEST(K25:K27,E25:E27,2,2)</f>
        <v>1.2275596426814209E-7</v>
      </c>
      <c r="L33" s="10">
        <f>_xlfn.T.TEST(L25:L27,E25:E27,2,2)</f>
        <v>3.4499064132799881E-7</v>
      </c>
      <c r="M33" s="10">
        <f>_xlfn.T.TEST(M25:M27,E25:E27,2,2)</f>
        <v>3.8640554721254558E-7</v>
      </c>
      <c r="O33" s="10">
        <f>_xlfn.T.TEST(O25:O27,E25:E27,2,2)</f>
        <v>5.6500940237501497E-6</v>
      </c>
      <c r="P33" s="10">
        <f>_xlfn.T.TEST(P25:P27,E25:E27,2,2)</f>
        <v>2.1238115485155575E-6</v>
      </c>
      <c r="Q33" s="10">
        <f>_xlfn.T.TEST(Q25:Q27,E25:E27,2,2)</f>
        <v>1.7202406321506148E-6</v>
      </c>
      <c r="S33" s="10" t="s">
        <v>98</v>
      </c>
      <c r="X33" s="10">
        <f>_xlfn.T.TEST(X25:X27,V25:V27,2,2)</f>
        <v>1.6622002979308609E-6</v>
      </c>
      <c r="Y33" s="10">
        <f>_xlfn.T.TEST(Y25:Y27,V25:V27,2,2)</f>
        <v>1.4298756533133854E-6</v>
      </c>
      <c r="Z33" s="10">
        <f>_xlfn.T.TEST(Z25:Z27,V25:V27,2,2)</f>
        <v>1.3170924173533588E-6</v>
      </c>
      <c r="AB33" s="10">
        <f>_xlfn.T.TEST(AB25:AB27,V25:V27,2,2)</f>
        <v>6.5897962249786126E-6</v>
      </c>
      <c r="AC33" s="10">
        <f>_xlfn.T.TEST(AC25:AC27,V25:V27,2,2)</f>
        <v>4.6778015744261841E-6</v>
      </c>
      <c r="AD33" s="10">
        <f>_xlfn.T.TEST(AD25:AD27,V25:V27,2,2)</f>
        <v>1.2668954052091348E-5</v>
      </c>
      <c r="AF33" s="10">
        <f>_xlfn.T.TEST(AF25:AF27,V25:V27,2,2)</f>
        <v>2.0810478939422361E-6</v>
      </c>
      <c r="AG33" s="10">
        <f>_xlfn.T.TEST(AG25:AG27,V25:V27,2,2)</f>
        <v>9.1544124912914993E-6</v>
      </c>
      <c r="AH33" s="14">
        <f>_xlfn.T.TEST(AH25:AH27,V25:V27,2,2)</f>
        <v>5.7482325243646148E-6</v>
      </c>
    </row>
    <row r="34" spans="1:34" x14ac:dyDescent="0.3">
      <c r="B34" s="9" t="s">
        <v>98</v>
      </c>
      <c r="H34" s="10">
        <f>_xlfn.T.TEST(H25:H27,G25:G27,2,2)</f>
        <v>1.8395957519871191E-3</v>
      </c>
      <c r="I34" s="10">
        <f>_xlfn.T.TEST(I25:I27,G25:G27,2,2)</f>
        <v>2.4347962962395625E-4</v>
      </c>
      <c r="K34" s="10">
        <f>_xlfn.T.TEST(K25:K27,G25:G27,2,2)</f>
        <v>5.6823976697400143E-2</v>
      </c>
      <c r="L34" s="10">
        <f>_xlfn.T.TEST(L25:L27,G25:G27,2,2)</f>
        <v>1.8135557998058702E-2</v>
      </c>
      <c r="M34" s="10">
        <f>_xlfn.T.TEST(M25:M27,G25:G27,2,2)</f>
        <v>7.9663084102437522E-3</v>
      </c>
      <c r="O34" s="10">
        <f>_xlfn.T.TEST(O25:O27,G25:G27,2,2)</f>
        <v>0.26777002806288541</v>
      </c>
      <c r="P34" s="10">
        <f>_xlfn.T.TEST(P25:P27,G25:G27,2,2)</f>
        <v>0.45143042070994593</v>
      </c>
      <c r="Q34" s="10">
        <f>_xlfn.T.TEST(Q25:Q27,G25:G27,2,2)</f>
        <v>0.99778578650242411</v>
      </c>
      <c r="S34" s="10" t="s">
        <v>98</v>
      </c>
      <c r="Y34" s="10">
        <f>_xlfn.T.TEST(Y25:Y27,X25:X27,2,2)</f>
        <v>1.5760453940069395E-2</v>
      </c>
      <c r="Z34" s="10">
        <f>_xlfn.T.TEST(Z25:Z27,X25:X27,2,2)</f>
        <v>1.0293791026590488E-3</v>
      </c>
      <c r="AB34" s="10">
        <f>_xlfn.T.TEST(AB25:AB27,X25:X27,2,2)</f>
        <v>9.1678820099789921E-3</v>
      </c>
      <c r="AC34" s="10">
        <f>_xlfn.T.TEST(AC25:AC27,X25:X27,2,2)</f>
        <v>4.0144516217995082E-3</v>
      </c>
      <c r="AD34" s="10">
        <f>_xlfn.T.TEST(AD25:AD27,X25:X27,2,2)</f>
        <v>1.328830663268636E-2</v>
      </c>
      <c r="AF34" s="10">
        <f>_xlfn.T.TEST(AF25:AF27,X25:X27,2,2)</f>
        <v>1.2666917695610547E-4</v>
      </c>
      <c r="AG34" s="10">
        <f>_xlfn.T.TEST(AG25:AG27,X25:X27,2,2)</f>
        <v>6.9715190394961202E-4</v>
      </c>
      <c r="AH34" s="14">
        <f>_xlfn.T.TEST(AH25:AH27,X25:X27,2,2)</f>
        <v>7.4097580767569732E-4</v>
      </c>
    </row>
    <row r="35" spans="1:34" x14ac:dyDescent="0.3">
      <c r="B35" s="9" t="s">
        <v>98</v>
      </c>
      <c r="I35" s="10">
        <f>_xlfn.T.TEST(I25:I27,H25:H27,2,2)</f>
        <v>4.3373109407959035E-2</v>
      </c>
      <c r="K35" s="10">
        <f>_xlfn.T.TEST(K25:K27,H25:H27,2,2)</f>
        <v>4.5374846618617616E-4</v>
      </c>
      <c r="L35" s="10">
        <f>_xlfn.T.TEST(L25:L27,H25:H27,2,2)</f>
        <v>3.9394727531666195E-4</v>
      </c>
      <c r="M35" s="10">
        <f>_xlfn.T.TEST(M25:M27,H25:H27,2,2)</f>
        <v>2.9928001983415393E-4</v>
      </c>
      <c r="O35" s="10">
        <f>_xlfn.T.TEST(O25:O27,H25:H27,2,2)</f>
        <v>2.9816333438075359E-3</v>
      </c>
      <c r="P35" s="10">
        <f>_xlfn.T.TEST(P25:P27,H25:H27,2,2)</f>
        <v>4.935490013634458E-3</v>
      </c>
      <c r="Q35" s="10">
        <f>_xlfn.T.TEST(Q25:Q27,H25:H27,2,2)</f>
        <v>2.9071960063874035E-3</v>
      </c>
      <c r="S35" s="10" t="s">
        <v>98</v>
      </c>
      <c r="Z35" s="10">
        <f>_xlfn.T.TEST(Z25:Z27,Y25:Y27,2,2)</f>
        <v>3.6386186280977632E-3</v>
      </c>
      <c r="AB35" s="10">
        <f>_xlfn.T.TEST(AB25:AB27,Y25:Y27,2,2)</f>
        <v>2.6111252068760612E-3</v>
      </c>
      <c r="AC35" s="10">
        <f>_xlfn.T.TEST(AC25:AC27,Y25:Y27,2,2)</f>
        <v>1.2343008908747178E-3</v>
      </c>
      <c r="AD35" s="10">
        <f>_xlfn.T.TEST(AD25:AD27,Y25:Y27,2,2)</f>
        <v>4.483285715877223E-3</v>
      </c>
      <c r="AF35" s="10">
        <f>_xlfn.T.TEST(AF25:AF27,Y25:Y27,2,2)</f>
        <v>1.0749555161616354E-4</v>
      </c>
      <c r="AG35" s="10">
        <f>_xlfn.T.TEST(AG25:AG27,Y25:Y27,2,2)</f>
        <v>1.5913722872793416E-3</v>
      </c>
      <c r="AH35" s="14">
        <f>_xlfn.T.TEST(AH25:AH27,Y25:Y27,2,2)</f>
        <v>1.8569042204773858E-3</v>
      </c>
    </row>
    <row r="36" spans="1:34" x14ac:dyDescent="0.3">
      <c r="B36" s="9" t="s">
        <v>98</v>
      </c>
      <c r="K36" s="10">
        <f>_xlfn.T.TEST(K25:K27,I25:I27,2,2)</f>
        <v>5.3998624298356223E-5</v>
      </c>
      <c r="L36" s="10">
        <f>_xlfn.T.TEST(L25:L27,I25:I27,2,2)</f>
        <v>6.7254827582158134E-5</v>
      </c>
      <c r="M36" s="10">
        <f>_xlfn.T.TEST(M25:M27,I25:I27,2,2)</f>
        <v>5.7306111730811909E-5</v>
      </c>
      <c r="O36" s="10">
        <f>_xlfn.T.TEST(O25:O27,I25:I27,2,2)</f>
        <v>7.7321908715308337E-4</v>
      </c>
      <c r="P36" s="10">
        <f>_xlfn.T.TEST(P25:P27,I25:I27,2,2)</f>
        <v>7.5403580182211143E-4</v>
      </c>
      <c r="Q36" s="10">
        <f>_xlfn.T.TEST(Q25:Q27,I25:I27,2,2)</f>
        <v>4.8573867574783832E-4</v>
      </c>
      <c r="S36" s="10" t="s">
        <v>98</v>
      </c>
      <c r="AB36" s="10">
        <f>_xlfn.T.TEST(AB25:AB27,Z25:Z27,2,2)</f>
        <v>1.1372880394788006E-3</v>
      </c>
      <c r="AC36" s="10">
        <f>_xlfn.T.TEST(AC25:AC27,Z25:Z27,2,2)</f>
        <v>5.6020267512469735E-4</v>
      </c>
      <c r="AD36" s="10">
        <f>_xlfn.T.TEST(AD25:AD27,Z25:Z27,2,2)</f>
        <v>2.1547832880565803E-3</v>
      </c>
      <c r="AF36" s="10">
        <f>_xlfn.T.TEST(AF25:AF27,Z25:Z27,2,2)</f>
        <v>2.7501475500416568E-5</v>
      </c>
      <c r="AG36" s="10">
        <f>_xlfn.T.TEST(AG25:AG27,Z25:Z27,2,2)</f>
        <v>4.5117028854835288E-3</v>
      </c>
      <c r="AH36" s="14">
        <f>_xlfn.T.TEST(AH25:AH27,Z25:Z27,2,2)</f>
        <v>6.6093163544401938E-3</v>
      </c>
    </row>
    <row r="37" spans="1:34" x14ac:dyDescent="0.3">
      <c r="B37" s="9" t="s">
        <v>98</v>
      </c>
      <c r="L37" s="10">
        <f>_xlfn.T.TEST(L25:L27,K25:K27,2,2)</f>
        <v>0.14881836132069898</v>
      </c>
      <c r="M37" s="10">
        <f>_xlfn.T.TEST(M25:M27,K25:K27,2,2)</f>
        <v>3.7343434290486116E-2</v>
      </c>
      <c r="O37" s="10">
        <f>_xlfn.T.TEST(O25:O27,K25:K27,2,2)</f>
        <v>0.80530568141550596</v>
      </c>
      <c r="P37" s="10">
        <f>_xlfn.T.TEST(P25:P27,K25:K27,2,2)</f>
        <v>3.745325855263168E-2</v>
      </c>
      <c r="Q37" s="10">
        <f>_xlfn.T.TEST(Q25:Q27,K25:K27,2,2)</f>
        <v>9.4164500710329627E-2</v>
      </c>
      <c r="S37" s="10" t="s">
        <v>98</v>
      </c>
      <c r="AC37" s="10">
        <f>_xlfn.T.TEST(AC25:AC27,AB25:AB27,2,2)</f>
        <v>0.56388269330613072</v>
      </c>
      <c r="AD37" s="10">
        <f>_xlfn.T.TEST(AD25:AD27,AB25:AB27,2,2)</f>
        <v>0.76426106021303197</v>
      </c>
      <c r="AF37" s="10">
        <f>_xlfn.T.TEST(AF25:AF27,AB25:AB27,2,2)</f>
        <v>4.1334070272374296E-4</v>
      </c>
      <c r="AG37" s="10">
        <f>_xlfn.T.TEST(AG25:AG27,AB25:AB27,2,2)</f>
        <v>5.3855884201396394E-4</v>
      </c>
      <c r="AH37" s="14">
        <f>_xlfn.T.TEST(AH25:AH27,AB25:AB27,2,2)</f>
        <v>6.1381313729366401E-4</v>
      </c>
    </row>
    <row r="38" spans="1:34" x14ac:dyDescent="0.3">
      <c r="B38" s="9" t="s">
        <v>98</v>
      </c>
      <c r="M38" s="10">
        <f>_xlfn.T.TEST(M25:M27,L25:L27,2,2)</f>
        <v>0.29889475230005458</v>
      </c>
      <c r="O38" s="10">
        <f>_xlfn.T.TEST(O25:O27,L25:L27,2,2)</f>
        <v>0.27815143514265989</v>
      </c>
      <c r="P38" s="10">
        <f>_xlfn.T.TEST(P25:P27,L25:L27,2,2)</f>
        <v>1.4950835248423141E-2</v>
      </c>
      <c r="Q38" s="10">
        <f>_xlfn.T.TEST(Q25:Q27,L25:L27,2,2)</f>
        <v>2.9946395257861934E-2</v>
      </c>
      <c r="S38" s="10" t="s">
        <v>98</v>
      </c>
      <c r="AD38" s="10">
        <f>_xlfn.T.TEST(AD25:AD27,AC25:AC27,2,2)</f>
        <v>0.83929547825000839</v>
      </c>
      <c r="AF38" s="10">
        <f>_xlfn.T.TEST(AF25:AF27,AC25:AC27,2,2)</f>
        <v>2.2054355463026675E-4</v>
      </c>
      <c r="AG38" s="10">
        <f>_xlfn.T.TEST(AG25:AG27,AC25:AC27,2,2)</f>
        <v>3.2260333701733025E-4</v>
      </c>
      <c r="AH38" s="14">
        <f>_xlfn.T.TEST(AH25:AH27,AC25:AC27,2,2)</f>
        <v>3.5258826355461268E-4</v>
      </c>
    </row>
    <row r="39" spans="1:34" x14ac:dyDescent="0.3">
      <c r="B39" s="9" t="s">
        <v>98</v>
      </c>
      <c r="O39" s="10">
        <f>_xlfn.T.TEST(O25:O27,M25:M27,2,2)</f>
        <v>0.11387738463219424</v>
      </c>
      <c r="P39" s="10">
        <f>_xlfn.T.TEST(P25:P27,M25:M27,2,2)</f>
        <v>7.5323328083372314E-3</v>
      </c>
      <c r="Q39" s="10">
        <f>_xlfn.T.TEST(Q25:Q27,M25:M27,2,2)</f>
        <v>1.3363668306331532E-2</v>
      </c>
      <c r="S39" s="10" t="s">
        <v>98</v>
      </c>
      <c r="AF39" s="10">
        <f>_xlfn.T.TEST(AF25:AF27,AD25:AD27,2,2)</f>
        <v>8.3060598976095049E-4</v>
      </c>
      <c r="AG39" s="10">
        <f>_xlfn.T.TEST(AG25:AG27,AD25:AD27,2,2)</f>
        <v>9.053138926193101E-4</v>
      </c>
      <c r="AH39" s="14">
        <f>_xlfn.T.TEST(AH25:AH27,AD25:AD27,2,2)</f>
        <v>1.0686200079403319E-3</v>
      </c>
    </row>
    <row r="40" spans="1:34" x14ac:dyDescent="0.3">
      <c r="B40" s="9" t="s">
        <v>98</v>
      </c>
      <c r="P40" s="10">
        <f>_xlfn.T.TEST(P25:P27,O25:O27,2,2)</f>
        <v>0.1470805837726035</v>
      </c>
      <c r="Q40" s="10">
        <f>_xlfn.T.TEST(Q25:Q27,O25:O27,2,2)</f>
        <v>0.29850906298463614</v>
      </c>
      <c r="S40" s="10" t="s">
        <v>98</v>
      </c>
      <c r="AG40" s="10">
        <f>_xlfn.T.TEST(AG25:AG27,AF25:AF27,2,2)</f>
        <v>0.21094965009124414</v>
      </c>
      <c r="AH40" s="14">
        <f>_xlfn.T.TEST(AH25:AH27,AF25:AF27,2,2)</f>
        <v>0.91700762978681527</v>
      </c>
    </row>
    <row r="41" spans="1:34" x14ac:dyDescent="0.3">
      <c r="B41" s="17" t="s">
        <v>129</v>
      </c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>
        <f>_xlfn.T.TEST(Q25:Q27,P25:P27,2,2)</f>
        <v>0.49557241266051583</v>
      </c>
      <c r="R41" s="18"/>
      <c r="S41" s="18" t="s">
        <v>98</v>
      </c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9">
        <f>_xlfn.T.TEST(AH25:AH27,AG25:AG27,2,2)</f>
        <v>0.33765739487626523</v>
      </c>
    </row>
    <row r="42" spans="1:34" x14ac:dyDescent="0.3">
      <c r="H42" s="22"/>
    </row>
    <row r="43" spans="1:34" ht="14.5" x14ac:dyDescent="0.35">
      <c r="A43" s="10" t="s">
        <v>88</v>
      </c>
      <c r="B43" s="11" t="s">
        <v>97</v>
      </c>
      <c r="C43" s="12" t="s">
        <v>1</v>
      </c>
      <c r="D43" s="20" t="s">
        <v>93</v>
      </c>
      <c r="E43" s="20" t="s">
        <v>94</v>
      </c>
      <c r="F43" s="12"/>
      <c r="G43" s="12" t="s">
        <v>36</v>
      </c>
      <c r="H43" s="12" t="s">
        <v>37</v>
      </c>
      <c r="I43" s="12" t="s">
        <v>38</v>
      </c>
      <c r="J43" s="12"/>
      <c r="K43" s="12" t="s">
        <v>39</v>
      </c>
      <c r="L43" s="12" t="s">
        <v>40</v>
      </c>
      <c r="M43" s="12" t="s">
        <v>41</v>
      </c>
      <c r="N43" s="12"/>
      <c r="O43" s="12" t="s">
        <v>42</v>
      </c>
      <c r="P43" s="12" t="s">
        <v>43</v>
      </c>
      <c r="Q43" s="12" t="s">
        <v>44</v>
      </c>
      <c r="R43" s="12"/>
      <c r="S43" s="12" t="s">
        <v>97</v>
      </c>
      <c r="T43" s="12" t="s">
        <v>1</v>
      </c>
      <c r="U43" s="20" t="s">
        <v>96</v>
      </c>
      <c r="V43" s="20" t="s">
        <v>94</v>
      </c>
      <c r="W43" s="12"/>
      <c r="X43" s="12" t="s">
        <v>36</v>
      </c>
      <c r="Y43" s="12" t="s">
        <v>37</v>
      </c>
      <c r="Z43" s="12" t="s">
        <v>38</v>
      </c>
      <c r="AA43" s="12"/>
      <c r="AB43" s="12" t="s">
        <v>39</v>
      </c>
      <c r="AC43" s="12" t="s">
        <v>40</v>
      </c>
      <c r="AD43" s="12" t="s">
        <v>41</v>
      </c>
      <c r="AE43" s="12"/>
      <c r="AF43" s="12" t="s">
        <v>42</v>
      </c>
      <c r="AG43" s="12" t="s">
        <v>43</v>
      </c>
      <c r="AH43" s="13" t="s">
        <v>44</v>
      </c>
    </row>
    <row r="44" spans="1:34" x14ac:dyDescent="0.3">
      <c r="B44" s="9" t="s">
        <v>12</v>
      </c>
      <c r="C44" s="10">
        <v>110.14161046024947</v>
      </c>
      <c r="D44" s="10">
        <v>33.717199907929526</v>
      </c>
      <c r="E44" s="10">
        <v>108.55111789042635</v>
      </c>
      <c r="G44" s="10">
        <v>85.250401742517454</v>
      </c>
      <c r="H44" s="10">
        <v>93.996610411856565</v>
      </c>
      <c r="I44" s="10">
        <v>104.58961324892159</v>
      </c>
      <c r="K44" s="10">
        <v>91.269237976653287</v>
      </c>
      <c r="L44" s="10">
        <v>82.828515329378916</v>
      </c>
      <c r="M44" s="10">
        <v>59.313369136893435</v>
      </c>
      <c r="O44" s="10">
        <v>86.812100912368507</v>
      </c>
      <c r="P44" s="10">
        <v>86.909989481356277</v>
      </c>
      <c r="Q44" s="10">
        <v>102.49915887474323</v>
      </c>
      <c r="S44" s="10" t="s">
        <v>15</v>
      </c>
      <c r="T44" s="10">
        <v>791.02536232241039</v>
      </c>
      <c r="U44" s="10">
        <v>139.18432937554135</v>
      </c>
      <c r="V44" s="10">
        <v>928.95138855296773</v>
      </c>
      <c r="X44" s="10">
        <v>513.78590335893762</v>
      </c>
      <c r="Y44" s="10">
        <v>563.89588652604391</v>
      </c>
      <c r="Z44" s="10">
        <v>582.96230603339063</v>
      </c>
      <c r="AB44" s="10">
        <v>391.55707777087514</v>
      </c>
      <c r="AC44" s="10">
        <v>426.25200871259676</v>
      </c>
      <c r="AD44" s="10">
        <v>468.43319707478457</v>
      </c>
      <c r="AF44" s="10">
        <v>517.31493784663394</v>
      </c>
      <c r="AG44" s="10">
        <v>593.13369136893425</v>
      </c>
      <c r="AH44" s="14">
        <v>443.6895908871993</v>
      </c>
    </row>
    <row r="45" spans="1:34" x14ac:dyDescent="0.3">
      <c r="B45" s="9" t="s">
        <v>13</v>
      </c>
      <c r="C45" s="10">
        <v>104.5748864658686</v>
      </c>
      <c r="D45" s="10">
        <v>37.879817180513427</v>
      </c>
      <c r="E45" s="10">
        <v>116.90120388199763</v>
      </c>
      <c r="G45" s="10">
        <v>84.840544041832288</v>
      </c>
      <c r="H45" s="10">
        <v>114.10283723792212</v>
      </c>
      <c r="I45" s="10">
        <v>110.01643280429015</v>
      </c>
      <c r="K45" s="10">
        <v>78.93555716899742</v>
      </c>
      <c r="L45" s="10">
        <v>87.672288155658379</v>
      </c>
      <c r="M45" s="10">
        <v>66.350548526016382</v>
      </c>
      <c r="O45" s="10">
        <v>78.084958492606589</v>
      </c>
      <c r="P45" s="10">
        <v>94.334460944587718</v>
      </c>
      <c r="Q45" s="10">
        <v>91.210705254176801</v>
      </c>
      <c r="S45" s="10" t="s">
        <v>16</v>
      </c>
      <c r="T45" s="10">
        <v>823.81397837722568</v>
      </c>
      <c r="U45" s="10">
        <v>123.96104335009153</v>
      </c>
      <c r="V45" s="10">
        <v>942.85091057620411</v>
      </c>
      <c r="X45" s="10">
        <v>557.55285068210651</v>
      </c>
      <c r="Y45" s="10">
        <v>570.55607416217833</v>
      </c>
      <c r="Z45" s="10">
        <v>585.05177666433474</v>
      </c>
      <c r="AB45" s="10">
        <v>396.51349647683571</v>
      </c>
      <c r="AC45" s="10">
        <v>488.79985781716277</v>
      </c>
      <c r="AD45" s="10">
        <v>421.81188362184383</v>
      </c>
      <c r="AF45" s="10">
        <v>542.50255654328657</v>
      </c>
      <c r="AG45" s="10">
        <v>575.03808722547524</v>
      </c>
      <c r="AH45" s="14">
        <v>515.37742871613546</v>
      </c>
    </row>
    <row r="46" spans="1:34" x14ac:dyDescent="0.3">
      <c r="B46" s="9" t="s">
        <v>14</v>
      </c>
      <c r="C46" s="10">
        <v>113.72021874235141</v>
      </c>
      <c r="D46" s="10">
        <v>47.870098634714779</v>
      </c>
      <c r="E46" s="10">
        <v>120.87743530655534</v>
      </c>
      <c r="G46" s="10">
        <v>91.398267252795151</v>
      </c>
      <c r="H46" s="10">
        <v>110.081591872709</v>
      </c>
      <c r="I46" s="10">
        <v>111.49647450120887</v>
      </c>
      <c r="K46" s="10">
        <v>91.269237976653287</v>
      </c>
      <c r="L46" s="10">
        <v>72.656592394192018</v>
      </c>
      <c r="M46" s="10">
        <v>66.853204196668017</v>
      </c>
      <c r="O46" s="10">
        <v>72.113755784348456</v>
      </c>
      <c r="P46" s="10">
        <v>119.66501064267145</v>
      </c>
      <c r="Q46" s="10">
        <v>93.468395978290076</v>
      </c>
      <c r="S46" s="10" t="s">
        <v>17</v>
      </c>
      <c r="T46" s="10">
        <v>827.91255538407722</v>
      </c>
      <c r="U46" s="10">
        <v>139.18432937554135</v>
      </c>
      <c r="V46" s="10">
        <v>919.68504053747677</v>
      </c>
      <c r="X46" s="10">
        <v>447.18402699759389</v>
      </c>
      <c r="Y46" s="10">
        <v>590.53663707058138</v>
      </c>
      <c r="Z46" s="10">
        <v>660.27271937832052</v>
      </c>
      <c r="AB46" s="10">
        <v>421.29559000663795</v>
      </c>
      <c r="AC46" s="10">
        <v>391.50320365450472</v>
      </c>
      <c r="AD46" s="10">
        <v>417.37175853108761</v>
      </c>
      <c r="AF46" s="10">
        <v>575.44021176198601</v>
      </c>
      <c r="AG46" s="10">
        <v>564.98497381244249</v>
      </c>
      <c r="AH46" s="14">
        <v>480.50226436692327</v>
      </c>
    </row>
    <row r="47" spans="1:34" x14ac:dyDescent="0.3">
      <c r="B47" s="9"/>
      <c r="AH47" s="14"/>
    </row>
    <row r="48" spans="1:34" x14ac:dyDescent="0.3">
      <c r="B48" s="9" t="s">
        <v>71</v>
      </c>
      <c r="C48" s="10">
        <f>AVERAGE(C44:C46)</f>
        <v>109.47890522282314</v>
      </c>
      <c r="D48" s="10">
        <f t="shared" ref="D48:E48" si="20">AVERAGE(D44:D46)</f>
        <v>39.822371907719244</v>
      </c>
      <c r="E48" s="10">
        <f t="shared" si="20"/>
        <v>115.44325235965978</v>
      </c>
      <c r="G48" s="10">
        <f>AVERAGE(G44:G46)</f>
        <v>87.163071012381636</v>
      </c>
      <c r="H48" s="10">
        <f t="shared" ref="H48:I48" si="21">AVERAGE(H44:H46)</f>
        <v>106.06034650749591</v>
      </c>
      <c r="I48" s="10">
        <f t="shared" si="21"/>
        <v>108.70084018480686</v>
      </c>
      <c r="K48" s="10">
        <f>AVERAGE(K44:K46)</f>
        <v>87.158011040767988</v>
      </c>
      <c r="L48" s="10">
        <f t="shared" ref="L48:M48" si="22">AVERAGE(L44:L46)</f>
        <v>81.052465293076438</v>
      </c>
      <c r="M48" s="10">
        <f t="shared" si="22"/>
        <v>64.172373953192619</v>
      </c>
      <c r="O48" s="10">
        <f>AVERAGE(O44:O46)</f>
        <v>79.003605063107855</v>
      </c>
      <c r="P48" s="10">
        <f t="shared" ref="P48:Q48" si="23">AVERAGE(P44:P46)</f>
        <v>100.30315368953848</v>
      </c>
      <c r="Q48" s="10">
        <f t="shared" si="23"/>
        <v>95.726086702403379</v>
      </c>
      <c r="S48" s="10" t="s">
        <v>71</v>
      </c>
      <c r="T48" s="10">
        <f>AVERAGE(T44:T46)</f>
        <v>814.25063202790443</v>
      </c>
      <c r="U48" s="10">
        <f t="shared" ref="U48:V48" si="24">AVERAGE(U44:U46)</f>
        <v>134.10990070039142</v>
      </c>
      <c r="V48" s="10">
        <f t="shared" si="24"/>
        <v>930.49577988888279</v>
      </c>
      <c r="X48" s="10">
        <f>AVERAGE(X44:X46)</f>
        <v>506.17426034621263</v>
      </c>
      <c r="Y48" s="10">
        <f t="shared" ref="Y48:Z48" si="25">AVERAGE(Y44:Y46)</f>
        <v>574.99619925293462</v>
      </c>
      <c r="Z48" s="10">
        <f t="shared" si="25"/>
        <v>609.42893402534867</v>
      </c>
      <c r="AB48" s="10">
        <f>AVERAGE(AB44:AB46)</f>
        <v>403.12205475144964</v>
      </c>
      <c r="AC48" s="10">
        <f t="shared" ref="AC48:AD48" si="26">AVERAGE(AC44:AC46)</f>
        <v>435.51835672808807</v>
      </c>
      <c r="AD48" s="10">
        <f t="shared" si="26"/>
        <v>435.87227974257195</v>
      </c>
      <c r="AF48" s="10">
        <f>AVERAGE(AF44:AF46)</f>
        <v>545.08590205063547</v>
      </c>
      <c r="AG48" s="10">
        <f t="shared" ref="AG48:AH48" si="27">AVERAGE(AG44:AG46)</f>
        <v>577.71891746895062</v>
      </c>
      <c r="AH48" s="14">
        <f t="shared" si="27"/>
        <v>479.85642799008605</v>
      </c>
    </row>
    <row r="49" spans="2:34" x14ac:dyDescent="0.3">
      <c r="B49" s="9" t="s">
        <v>92</v>
      </c>
      <c r="C49" s="10">
        <f>STDEV(C44:C46)</f>
        <v>4.6085419913030776</v>
      </c>
      <c r="D49" s="10">
        <f t="shared" ref="D49:E49" si="28">STDEV(D44:D46)</f>
        <v>7.2736699639041591</v>
      </c>
      <c r="E49" s="10">
        <f t="shared" si="28"/>
        <v>6.2911638225297111</v>
      </c>
      <c r="G49" s="10">
        <f>STDEV(G44:G46)</f>
        <v>3.6735080277321215</v>
      </c>
      <c r="H49" s="10">
        <f t="shared" ref="H49:I49" si="29">STDEV(H44:H46)</f>
        <v>10.639215197124992</v>
      </c>
      <c r="I49" s="10">
        <f t="shared" si="29"/>
        <v>3.6365190835352394</v>
      </c>
      <c r="K49" s="10">
        <f>STDEV(K44:K46)</f>
        <v>7.1208539343990358</v>
      </c>
      <c r="L49" s="10">
        <f t="shared" ref="L49:M49" si="30">STDEV(L44:L46)</f>
        <v>7.6637813838089901</v>
      </c>
      <c r="M49" s="10">
        <f t="shared" si="30"/>
        <v>4.2155203159780292</v>
      </c>
      <c r="O49" s="10">
        <f>STDEV(O44:O46)</f>
        <v>7.3921086989246847</v>
      </c>
      <c r="P49" s="10">
        <f t="shared" ref="P49:Q49" si="31">STDEV(P44:P46)</f>
        <v>17.173870345157322</v>
      </c>
      <c r="Q49" s="10">
        <f t="shared" si="31"/>
        <v>5.9732881933010935</v>
      </c>
      <c r="S49" s="21" t="s">
        <v>92</v>
      </c>
      <c r="T49" s="10">
        <f>STDEV(T44:T46)</f>
        <v>20.217800276983091</v>
      </c>
      <c r="U49" s="10">
        <f t="shared" ref="U49:V49" si="32">STDEV(U44:U46)</f>
        <v>8.7891682847441235</v>
      </c>
      <c r="V49" s="10">
        <f t="shared" si="32"/>
        <v>11.659898889426042</v>
      </c>
      <c r="X49" s="10">
        <f>STDEV(X44:X46)</f>
        <v>55.576723026736936</v>
      </c>
      <c r="Y49" s="10">
        <f t="shared" ref="Y49:Z49" si="33">STDEV(Y44:Y46)</f>
        <v>13.864286152205619</v>
      </c>
      <c r="Z49" s="10">
        <f t="shared" si="33"/>
        <v>44.044402069317542</v>
      </c>
      <c r="AB49" s="10">
        <f>STDEV(AB44:AB46)</f>
        <v>15.932657008511775</v>
      </c>
      <c r="AC49" s="10">
        <f t="shared" ref="AC49:AD49" si="34">STDEV(AC44:AC46)</f>
        <v>49.305766721247949</v>
      </c>
      <c r="AD49" s="10">
        <f t="shared" si="34"/>
        <v>28.285838874634361</v>
      </c>
      <c r="AF49" s="10">
        <f>STDEV(AF44:AF46)</f>
        <v>29.148621278568765</v>
      </c>
      <c r="AG49" s="10">
        <f t="shared" ref="AG49:AH49" si="35">STDEV(AG44:AG46)</f>
        <v>14.264561441367071</v>
      </c>
      <c r="AH49" s="14">
        <f t="shared" si="35"/>
        <v>35.848282408173993</v>
      </c>
    </row>
    <row r="50" spans="2:34" x14ac:dyDescent="0.3">
      <c r="B50" s="9" t="s">
        <v>98</v>
      </c>
      <c r="D50" s="10">
        <f>_xlfn.T.TEST(D44:D46,C44:C46,2,2)</f>
        <v>1.5052841713951933E-4</v>
      </c>
      <c r="E50" s="10">
        <f>_xlfn.T.TEST(E44:E46,C44:C46,2,2)</f>
        <v>0.25589058170222601</v>
      </c>
      <c r="G50" s="10">
        <f>_xlfn.T.TEST(G44:G46,C44:C46,2,2)</f>
        <v>2.7955395399092901E-3</v>
      </c>
      <c r="H50" s="10">
        <f>_xlfn.T.TEST(H44:H46,C44:C46,2,2)</f>
        <v>0.63646499638389897</v>
      </c>
      <c r="I50" s="10">
        <f>_xlfn.T.TEST(I44:I46,C44:C46,2,2)</f>
        <v>0.82969280469701734</v>
      </c>
      <c r="K50" s="10">
        <f>_xlfn.T.TEST(K44:K46,C44:C46,2,2)</f>
        <v>1.0354789230953395E-2</v>
      </c>
      <c r="L50" s="10">
        <f>_xlfn.T.TEST(L44:L46,C44:C46,2,2)</f>
        <v>5.3082021338606358E-3</v>
      </c>
      <c r="M50" s="10">
        <f>_xlfn.T.TEST(M44:M46,C44:C46,2,2)</f>
        <v>2.309295054631618E-4</v>
      </c>
      <c r="O50" s="10">
        <f>_xlfn.T.TEST(O44:O46,C44:C46,2,2)</f>
        <v>3.7444310275542292E-3</v>
      </c>
      <c r="P50" s="10">
        <f>_xlfn.T.TEST(P44:P46,C44:C46,2,2)</f>
        <v>0.42195203177449409</v>
      </c>
      <c r="Q50" s="10">
        <f>_xlfn.T.TEST(Q44:Q46,C44:C46,2,2)</f>
        <v>3.4270745790185748E-2</v>
      </c>
      <c r="S50" s="10" t="s">
        <v>98</v>
      </c>
      <c r="U50" s="10">
        <f>_xlfn.T.TEST(U44:U46,T44:T46,2,2)</f>
        <v>7.3415679606958045E-7</v>
      </c>
      <c r="V50" s="10">
        <f>_xlfn.T.TEST(V44:V46,T44:T46,2,2)</f>
        <v>9.9267903126313596E-4</v>
      </c>
      <c r="X50" s="10">
        <f>_xlfn.T.TEST(X44:X46,T44:T46,2,2)</f>
        <v>8.3569021707827055E-4</v>
      </c>
      <c r="Y50" s="10">
        <f>_xlfn.T.TEST(Y44:Y46,T44:T46,2,2)</f>
        <v>7.1799387043425421E-5</v>
      </c>
      <c r="Z50" s="10">
        <f>_xlfn.T.TEST(Z44:Z46,T44:T46,2,2)</f>
        <v>1.8529374922537406E-3</v>
      </c>
      <c r="AB50" s="10">
        <f>_xlfn.T.TEST(AB44:AB46,T44:T46,2,2)</f>
        <v>1.0156378256416568E-5</v>
      </c>
      <c r="AC50" s="10">
        <f>_xlfn.T.TEST(AC44:AC46,T44:T46,2,2)</f>
        <v>2.5020205728325284E-4</v>
      </c>
      <c r="AD50" s="10">
        <f>_xlfn.T.TEST(AD44:AD46,T44:T46,2,2)</f>
        <v>4.6648962213665561E-5</v>
      </c>
      <c r="AF50" s="10">
        <f>_xlfn.T.TEST(AF44:AF46,T44:T46,2,2)</f>
        <v>1.9359528394347549E-4</v>
      </c>
      <c r="AG50" s="10">
        <f>_xlfn.T.TEST(AG44:AG46,T44:T46,2,2)</f>
        <v>7.7929618179892101E-5</v>
      </c>
      <c r="AH50" s="14">
        <f>_xlfn.T.TEST(AH44:AH46,T44:T46,2,2)</f>
        <v>1.4796137684034439E-4</v>
      </c>
    </row>
    <row r="51" spans="2:34" x14ac:dyDescent="0.3">
      <c r="B51" s="9" t="s">
        <v>98</v>
      </c>
      <c r="E51" s="10">
        <f>_xlfn.T.TEST(E44:E46,D44:D46,2,2)</f>
        <v>1.6828103497316444E-4</v>
      </c>
      <c r="G51" s="10">
        <f>_xlfn.T.TEST(G44:G46,D44:D46,2,2)</f>
        <v>5.4859523618906454E-4</v>
      </c>
      <c r="H51" s="10">
        <f>_xlfn.T.TEST(H44:H46,D44:D46,2,2)</f>
        <v>8.8010549534696684E-4</v>
      </c>
      <c r="I51" s="10">
        <f>_xlfn.T.TEST(I44:I46,D44:D46,2,2)</f>
        <v>1.2561594689941918E-4</v>
      </c>
      <c r="K51" s="10">
        <f>_xlfn.T.TEST(K44:K46,D44:D46,2,2)</f>
        <v>1.2900969481650672E-3</v>
      </c>
      <c r="L51" s="10">
        <f>_xlfn.T.TEST(L44:L46,D44:D46,2,2)</f>
        <v>2.4993354846695893E-3</v>
      </c>
      <c r="M51" s="10">
        <f>_xlfn.T.TEST(M44:M46,D44:D46,2,2)</f>
        <v>7.4024008936240246E-3</v>
      </c>
      <c r="O51" s="10">
        <f>_xlfn.T.TEST(O44:O46,D44:D46,2,2)</f>
        <v>2.8187379283021305E-3</v>
      </c>
      <c r="P51" s="10">
        <f>_xlfn.T.TEST(P44:P46,D44:D46,2,2)</f>
        <v>4.9385089809145027E-3</v>
      </c>
      <c r="Q51" s="10">
        <f>_xlfn.T.TEST(Q44:Q46,D44:D46,2,2)</f>
        <v>5.0350966323519492E-4</v>
      </c>
      <c r="S51" s="10" t="s">
        <v>98</v>
      </c>
      <c r="V51" s="10">
        <f>_xlfn.T.TEST(V44:V46,U44:U46,2,2)</f>
        <v>7.5279316428499387E-8</v>
      </c>
      <c r="X51" s="10">
        <f>_xlfn.T.TEST(X44:X46,U44:U46,2,2)</f>
        <v>3.3167141135200467E-4</v>
      </c>
      <c r="Y51" s="10">
        <f>_xlfn.T.TEST(Y44:Y46,U44:U46,2,2)</f>
        <v>1.2772611876167022E-6</v>
      </c>
      <c r="Z51" s="10">
        <f>_xlfn.T.TEST(Z44:Z46,U44:U46,2,2)</f>
        <v>5.2105092905745627E-5</v>
      </c>
      <c r="AB51" s="10">
        <f>_xlfn.T.TEST(AB44:AB46,U44:U46,2,2)</f>
        <v>1.3814471238218027E-5</v>
      </c>
      <c r="AC51" s="10">
        <f>_xlfn.T.TEST(AC44:AC46,U44:U46,2,2)</f>
        <v>4.7847714752044654E-4</v>
      </c>
      <c r="AD51" s="10">
        <f>_xlfn.T.TEST(AD44:AD46,U44:U46,2,2)</f>
        <v>6.0581601681155631E-5</v>
      </c>
      <c r="AF51" s="10">
        <f>_xlfn.T.TEST(AF44:AF46,U44:U46,2,2)</f>
        <v>1.9834580727527075E-5</v>
      </c>
      <c r="AG51" s="10">
        <f>_xlfn.T.TEST(AG44:AG46,U44:U46,2,2)</f>
        <v>1.3523862503541229E-6</v>
      </c>
      <c r="AH51" s="14">
        <f>_xlfn.T.TEST(AH44:AH46,U44:U46,2,2)</f>
        <v>8.4437350667091059E-5</v>
      </c>
    </row>
    <row r="52" spans="2:34" x14ac:dyDescent="0.3">
      <c r="B52" s="9" t="s">
        <v>98</v>
      </c>
      <c r="G52" s="10">
        <f>_xlfn.T.TEST(G44:G46,E44:E46,2,2)</f>
        <v>2.5483366721809285E-3</v>
      </c>
      <c r="H52" s="10">
        <f>_xlfn.T.TEST(H44:H46,E44:E46,2,2)</f>
        <v>0.25887536277874268</v>
      </c>
      <c r="I52" s="10">
        <f>_xlfn.T.TEST(I44:I46,E44:E46,2,2)</f>
        <v>0.18330688700271913</v>
      </c>
      <c r="K52" s="10">
        <f>_xlfn.T.TEST(K44:K46,E44:E46,2,2)</f>
        <v>6.7165998352860627E-3</v>
      </c>
      <c r="L52" s="10">
        <f>_xlfn.T.TEST(L44:L46,E44:E46,2,2)</f>
        <v>3.8646339908306169E-3</v>
      </c>
      <c r="M52" s="10">
        <f>_xlfn.T.TEST(M44:M46,E44:E46,2,2)</f>
        <v>3.0249318981364351E-4</v>
      </c>
      <c r="O52" s="10">
        <f>_xlfn.T.TEST(O44:O46,E44:E46,2,2)</f>
        <v>2.8864228121923624E-3</v>
      </c>
      <c r="P52" s="10">
        <f>_xlfn.T.TEST(P44:P46,E44:E46,2,2)</f>
        <v>0.22493938783127093</v>
      </c>
      <c r="Q52" s="10">
        <f>_xlfn.T.TEST(Q44:Q46,E44:E46,2,2)</f>
        <v>1.7007694326384933E-2</v>
      </c>
      <c r="S52" s="10" t="s">
        <v>98</v>
      </c>
      <c r="X52" s="10">
        <f>_xlfn.T.TEST(X44:X46,V44:V46,2,2)</f>
        <v>2.056002014745809E-4</v>
      </c>
      <c r="Y52" s="10">
        <f>_xlfn.T.TEST(Y44:Y46,V44:V46,2,2)</f>
        <v>4.4694349483077297E-6</v>
      </c>
      <c r="Z52" s="10">
        <f>_xlfn.T.TEST(Z44:Z46,V44:V46,2,2)</f>
        <v>2.5866344918654426E-4</v>
      </c>
      <c r="AB52" s="10">
        <f>_xlfn.T.TEST(AB44:AB46,V44:V46,2,2)</f>
        <v>1.3054891783717337E-6</v>
      </c>
      <c r="AC52" s="10">
        <f>_xlfn.T.TEST(AC44:AC46,V44:V46,2,2)</f>
        <v>7.1511880799425854E-5</v>
      </c>
      <c r="AD52" s="10">
        <f>_xlfn.T.TEST(AD44:AD46,V44:V46,2,2)</f>
        <v>9.6764682567999613E-6</v>
      </c>
      <c r="AF52" s="10">
        <f>_xlfn.T.TEST(AF44:AF46,V44:V46,2,2)</f>
        <v>2.8922648663908444E-5</v>
      </c>
      <c r="AG52" s="10">
        <f>_xlfn.T.TEST(AG44:AG46,V44:V46,2,2)</f>
        <v>4.9292813912365216E-6</v>
      </c>
      <c r="AH52" s="14">
        <f>_xlfn.T.TEST(AH44:AH46,V44:V46,2,2)</f>
        <v>3.2143205133679859E-5</v>
      </c>
    </row>
    <row r="53" spans="2:34" x14ac:dyDescent="0.3">
      <c r="B53" s="9" t="s">
        <v>98</v>
      </c>
      <c r="H53" s="10">
        <f>_xlfn.T.TEST(H44:H46,G44:G46,2,2)</f>
        <v>4.3766165310639898E-2</v>
      </c>
      <c r="I53" s="10">
        <f>_xlfn.T.TEST(I44:I46,G44:G46,2,2)</f>
        <v>1.9548048245172892E-3</v>
      </c>
      <c r="K53" s="10">
        <f>_xlfn.T.TEST(K44:K46,G44:G46,2,2)</f>
        <v>0.99917965182603474</v>
      </c>
      <c r="L53" s="10">
        <f>_xlfn.T.TEST(L44:L46,G44:G46,2,2)</f>
        <v>0.28097288377396934</v>
      </c>
      <c r="M53" s="10">
        <f>_xlfn.T.TEST(M44:M46,G44:G46,2,2)</f>
        <v>2.054900338462797E-3</v>
      </c>
      <c r="O53" s="10">
        <f>_xlfn.T.TEST(O44:O46,G44:G46,2,2)</f>
        <v>0.16204268664170157</v>
      </c>
      <c r="P53" s="10">
        <f>_xlfn.T.TEST(P44:P46,G44:G46,2,2)</f>
        <v>0.26472465044482474</v>
      </c>
      <c r="Q53" s="10">
        <f>_xlfn.T.TEST(Q44:Q46,G44:G46,2,2)</f>
        <v>0.10191137123220124</v>
      </c>
      <c r="S53" s="10" t="s">
        <v>98</v>
      </c>
      <c r="Y53" s="10">
        <f>_xlfn.T.TEST(Y44:Y46,X44:X46,2,2)</f>
        <v>0.10589560949735848</v>
      </c>
      <c r="Z53" s="10">
        <f>_xlfn.T.TEST(Z44:Z46,X44:X46,2,2)</f>
        <v>6.5218400745380267E-2</v>
      </c>
      <c r="AB53" s="10">
        <f>_xlfn.T.TEST(AB44:AB46,X44:X46,2,2)</f>
        <v>3.667153697707743E-2</v>
      </c>
      <c r="AC53" s="10">
        <f>_xlfn.T.TEST(AC44:AC46,X44:X46,2,2)</f>
        <v>0.174862392988649</v>
      </c>
      <c r="AD53" s="10">
        <f>_xlfn.T.TEST(AD44:AD46,X44:X46,2,2)</f>
        <v>0.12258849178337457</v>
      </c>
      <c r="AF53" s="10">
        <f>_xlfn.T.TEST(AF44:AF46,X44:X46,2,2)</f>
        <v>0.3433183587368136</v>
      </c>
      <c r="AG53" s="10">
        <f>_xlfn.T.TEST(AG44:AG46,X44:X46,2,2)</f>
        <v>9.6922747711776835E-2</v>
      </c>
      <c r="AH53" s="14">
        <f>_xlfn.T.TEST(AH44:AH46,X44:X46,2,2)</f>
        <v>0.52856411661708114</v>
      </c>
    </row>
    <row r="54" spans="2:34" x14ac:dyDescent="0.3">
      <c r="B54" s="9" t="s">
        <v>98</v>
      </c>
      <c r="I54" s="10">
        <f>_xlfn.T.TEST(I44:I46,H44:H46,2,2)</f>
        <v>0.70500544132437215</v>
      </c>
      <c r="K54" s="10">
        <f>_xlfn.T.TEST(K44:K46,H44:H46,2,2)</f>
        <v>6.2815247551988307E-2</v>
      </c>
      <c r="L54" s="10">
        <f>_xlfn.T.TEST(L44:L46,H44:H46,2,2)</f>
        <v>2.983715345841479E-2</v>
      </c>
      <c r="M54" s="10">
        <f>_xlfn.T.TEST(M44:M46,H44:H46,2,2)</f>
        <v>3.1698873207873959E-3</v>
      </c>
      <c r="O54" s="10">
        <f>_xlfn.T.TEST(O44:O46,H44:H46,2,2)</f>
        <v>2.2409371647749126E-2</v>
      </c>
      <c r="P54" s="10">
        <f>_xlfn.T.TEST(P44:P46,H44:H46,2,2)</f>
        <v>0.64746671961186741</v>
      </c>
      <c r="Q54" s="10">
        <f>_xlfn.T.TEST(Q44:Q46,H44:H46,2,2)</f>
        <v>0.21627088642395359</v>
      </c>
      <c r="S54" s="10" t="s">
        <v>98</v>
      </c>
      <c r="Z54" s="10">
        <f>_xlfn.T.TEST(Z44:Z46,Y44:Y46,2,2)</f>
        <v>0.26607690570302267</v>
      </c>
      <c r="AB54" s="10">
        <f>_xlfn.T.TEST(AB44:AB46,Y44:Y46,2,2)</f>
        <v>1.4703960725255522E-4</v>
      </c>
      <c r="AC54" s="10">
        <f>_xlfn.T.TEST(AC44:AC46,Y44:Y46,2,2)</f>
        <v>9.1935828285621309E-3</v>
      </c>
      <c r="AD54" s="10">
        <f>_xlfn.T.TEST(AD44:AD46,Y44:Y46,2,2)</f>
        <v>1.5691596524086619E-3</v>
      </c>
      <c r="AF54" s="10">
        <f>_xlfn.T.TEST(AF44:AF46,Y44:Y46,2,2)</f>
        <v>0.18376250800732363</v>
      </c>
      <c r="AG54" s="10">
        <f>_xlfn.T.TEST(AG44:AG46,Y44:Y46,2,2)</f>
        <v>0.82424679429227332</v>
      </c>
      <c r="AH54" s="14">
        <f>_xlfn.T.TEST(AH44:AH46,Y44:Y46,2,2)</f>
        <v>1.2773274103792637E-2</v>
      </c>
    </row>
    <row r="55" spans="2:34" x14ac:dyDescent="0.3">
      <c r="B55" s="9" t="s">
        <v>98</v>
      </c>
      <c r="K55" s="10">
        <f>_xlfn.T.TEST(K44:K46,I44:I46,2,2)</f>
        <v>9.5418860447446761E-3</v>
      </c>
      <c r="L55" s="10">
        <f>_xlfn.T.TEST(L44:L46,I44:I46,2,2)</f>
        <v>4.8483310362635416E-3</v>
      </c>
      <c r="M55" s="10">
        <f>_xlfn.T.TEST(M44:M46,I44:I46,2,2)</f>
        <v>1.5739828980411595E-4</v>
      </c>
      <c r="O55" s="10">
        <f>_xlfn.T.TEST(O44:O46,I44:I46,2,2)</f>
        <v>3.353701947101057E-3</v>
      </c>
      <c r="P55" s="10">
        <f>_xlfn.T.TEST(P44:P46,I44:I46,2,2)</f>
        <v>0.45392537186931892</v>
      </c>
      <c r="Q55" s="10">
        <f>_xlfn.T.TEST(Q44:Q46,I44:I46,2,2)</f>
        <v>3.2478920953537237E-2</v>
      </c>
      <c r="S55" s="10" t="s">
        <v>98</v>
      </c>
      <c r="AB55" s="10">
        <f>_xlfn.T.TEST(AB44:AB46,Z44:Z46,2,2)</f>
        <v>1.5850993991275723E-3</v>
      </c>
      <c r="AC55" s="10">
        <f>_xlfn.T.TEST(AC44:AC46,Z44:Z46,2,2)</f>
        <v>1.0369096844302766E-2</v>
      </c>
      <c r="AD55" s="10">
        <f>_xlfn.T.TEST(AD44:AD46,Z44:Z46,2,2)</f>
        <v>4.5560205823727924E-3</v>
      </c>
      <c r="AF55" s="10">
        <f>_xlfn.T.TEST(AF44:AF46,Z44:Z46,2,2)</f>
        <v>0.10248344451166992</v>
      </c>
      <c r="AG55" s="10">
        <f>_xlfn.T.TEST(AG44:AG46,Z44:Z46,2,2)</f>
        <v>0.30113926753918557</v>
      </c>
      <c r="AH55" s="14">
        <f>_xlfn.T.TEST(AH44:AH46,Z44:Z46,2,2)</f>
        <v>1.6790961671702822E-2</v>
      </c>
    </row>
    <row r="56" spans="2:34" x14ac:dyDescent="0.3">
      <c r="B56" s="9" t="s">
        <v>98</v>
      </c>
      <c r="L56" s="10">
        <f>_xlfn.T.TEST(L44:L46,K44:K46,2,2)</f>
        <v>0.36925799081342625</v>
      </c>
      <c r="M56" s="10">
        <f>_xlfn.T.TEST(M44:M46,K44:K46,2,2)</f>
        <v>8.5784410950973007E-3</v>
      </c>
      <c r="O56" s="10">
        <f>_xlfn.T.TEST(O44:O46,K44:K46,2,2)</f>
        <v>0.24082118689690452</v>
      </c>
      <c r="P56" s="10">
        <f>_xlfn.T.TEST(P44:P46,K44:K46,2,2)</f>
        <v>0.28789940017190796</v>
      </c>
      <c r="Q56" s="10">
        <f>_xlfn.T.TEST(Q44:Q46,K44:K46,2,2)</f>
        <v>0.18557151136436673</v>
      </c>
      <c r="S56" s="10" t="s">
        <v>98</v>
      </c>
      <c r="AC56" s="10">
        <f>_xlfn.T.TEST(AC44:AC46,AB44:AB46,2,2)</f>
        <v>0.33976457465712379</v>
      </c>
      <c r="AD56" s="10">
        <f>_xlfn.T.TEST(AD44:AD46,AB44:AB46,2,2)</f>
        <v>0.1555059876738796</v>
      </c>
      <c r="AF56" s="10">
        <f>_xlfn.T.TEST(AF44:AF46,AB44:AB46,2,2)</f>
        <v>1.7768789943681219E-3</v>
      </c>
      <c r="AG56" s="10">
        <f>_xlfn.T.TEST(AG44:AG46,AB44:AB46,2,2)</f>
        <v>1.4516957397064798E-4</v>
      </c>
      <c r="AH56" s="14">
        <f>_xlfn.T.TEST(AH44:AH46,AB44:AB46,2,2)</f>
        <v>2.758184662753712E-2</v>
      </c>
    </row>
    <row r="57" spans="2:34" x14ac:dyDescent="0.3">
      <c r="B57" s="9" t="s">
        <v>98</v>
      </c>
      <c r="M57" s="10">
        <f>_xlfn.T.TEST(M44:M46,L44:L46,2,2)</f>
        <v>2.8764339604513217E-2</v>
      </c>
      <c r="O57" s="10">
        <f>_xlfn.T.TEST(O44:O46,L44:L46,2,2)</f>
        <v>0.75565963063540442</v>
      </c>
      <c r="P57" s="10">
        <f>_xlfn.T.TEST(P44:P46,L44:L46,2,2)</f>
        <v>0.15091376153788028</v>
      </c>
      <c r="Q57" s="10">
        <f>_xlfn.T.TEST(Q44:Q46,L44:L46,2,2)</f>
        <v>5.9068138226803193E-2</v>
      </c>
      <c r="S57" s="10" t="s">
        <v>98</v>
      </c>
      <c r="AD57" s="10">
        <f>_xlfn.T.TEST(AD44:AD46,AC44:AC46,2,2)</f>
        <v>0.99191198788086332</v>
      </c>
      <c r="AF57" s="10">
        <f>_xlfn.T.TEST(AF44:AF46,AC44:AC46,2,2)</f>
        <v>2.9563372067527339E-2</v>
      </c>
      <c r="AG57" s="10">
        <f>_xlfn.T.TEST(AG44:AG46,AC44:AC46,2,2)</f>
        <v>8.6573283890412911E-3</v>
      </c>
      <c r="AH57" s="14">
        <f>_xlfn.T.TEST(AH44:AH46,AC44:AC46,2,2)</f>
        <v>0.27624495678148808</v>
      </c>
    </row>
    <row r="58" spans="2:34" x14ac:dyDescent="0.3">
      <c r="B58" s="9" t="s">
        <v>98</v>
      </c>
      <c r="O58" s="10">
        <f>_xlfn.T.TEST(O44:O46,M44:M46,2,2)</f>
        <v>3.9211449888299027E-2</v>
      </c>
      <c r="P58" s="10">
        <f>_xlfn.T.TEST(P44:P46,M44:M46,2,2)</f>
        <v>2.40377026159341E-2</v>
      </c>
      <c r="Q58" s="10">
        <f>_xlfn.T.TEST(Q44:Q46,M44:M46,2,2)</f>
        <v>1.7119919170032762E-3</v>
      </c>
      <c r="S58" s="10" t="s">
        <v>98</v>
      </c>
      <c r="AF58" s="10">
        <f>_xlfn.T.TEST(AF44:AF46,AD44:AD46,2,2)</f>
        <v>9.6091640518958556E-3</v>
      </c>
      <c r="AG58" s="10">
        <f>_xlfn.T.TEST(AG44:AG46,AD44:AD46,2,2)</f>
        <v>1.4895601516427247E-3</v>
      </c>
      <c r="AH58" s="14">
        <f>_xlfn.T.TEST(AH44:AH46,AD44:AD46,2,2)</f>
        <v>0.17057355514314493</v>
      </c>
    </row>
    <row r="59" spans="2:34" x14ac:dyDescent="0.3">
      <c r="B59" s="9" t="s">
        <v>98</v>
      </c>
      <c r="P59" s="10">
        <f>_xlfn.T.TEST(P44:P46,O44:O46,2,2)</f>
        <v>0.11974021901356892</v>
      </c>
      <c r="Q59" s="10">
        <f>_xlfn.T.TEST(Q44:Q46,O44:O46,2,2)</f>
        <v>3.8116778026969118E-2</v>
      </c>
      <c r="S59" s="10" t="s">
        <v>98</v>
      </c>
      <c r="AG59" s="10">
        <f>_xlfn.T.TEST(AG44:AG46,AF44:AF46,2,2)</f>
        <v>0.1565226375783392</v>
      </c>
      <c r="AH59" s="14">
        <f>_xlfn.T.TEST(AH44:AH46,AF44:AF46,2,2)</f>
        <v>7.0802916838716284E-2</v>
      </c>
    </row>
    <row r="60" spans="2:34" x14ac:dyDescent="0.3">
      <c r="B60" s="17" t="s">
        <v>98</v>
      </c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>
        <f>_xlfn.T.TEST(Q44:Q46,P44:P46,2,2)</f>
        <v>0.68533837361783423</v>
      </c>
      <c r="R60" s="18"/>
      <c r="S60" s="18" t="s">
        <v>98</v>
      </c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9">
        <f>_xlfn.T.TEST(AH44:AH46,AG44:AG46,2,2)</f>
        <v>1.175231446077085E-2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22"/>
  <sheetViews>
    <sheetView topLeftCell="E4" workbookViewId="0">
      <selection activeCell="O14" sqref="O14"/>
    </sheetView>
  </sheetViews>
  <sheetFormatPr defaultRowHeight="14" x14ac:dyDescent="0.3"/>
  <cols>
    <col min="1" max="16384" width="8.6640625" style="10"/>
  </cols>
  <sheetData>
    <row r="1" spans="1:21" ht="15.5" x14ac:dyDescent="0.35">
      <c r="A1" s="16" t="s">
        <v>130</v>
      </c>
    </row>
    <row r="3" spans="1:21" ht="15.5" x14ac:dyDescent="0.35">
      <c r="A3" s="26" t="s">
        <v>77</v>
      </c>
      <c r="B3" s="11" t="s">
        <v>95</v>
      </c>
      <c r="C3" s="12" t="s">
        <v>1</v>
      </c>
      <c r="D3" s="3" t="s">
        <v>131</v>
      </c>
      <c r="E3" s="6" t="s">
        <v>132</v>
      </c>
      <c r="F3" s="12"/>
      <c r="G3" s="12" t="s">
        <v>0</v>
      </c>
      <c r="H3" s="12" t="s">
        <v>1</v>
      </c>
      <c r="I3" s="3" t="s">
        <v>131</v>
      </c>
      <c r="J3" s="6" t="s">
        <v>132</v>
      </c>
      <c r="L3" s="26" t="s">
        <v>79</v>
      </c>
      <c r="M3" s="11" t="s">
        <v>95</v>
      </c>
      <c r="N3" s="12" t="s">
        <v>1</v>
      </c>
      <c r="O3" s="3" t="s">
        <v>133</v>
      </c>
      <c r="P3" s="6" t="s">
        <v>134</v>
      </c>
      <c r="Q3" s="12"/>
      <c r="R3" s="12" t="s">
        <v>95</v>
      </c>
      <c r="S3" s="12" t="s">
        <v>1</v>
      </c>
      <c r="T3" s="3" t="s">
        <v>133</v>
      </c>
      <c r="U3" s="8" t="s">
        <v>134</v>
      </c>
    </row>
    <row r="4" spans="1:21" x14ac:dyDescent="0.3">
      <c r="B4" s="9" t="s">
        <v>12</v>
      </c>
      <c r="C4" s="10">
        <v>218.95366853791273</v>
      </c>
      <c r="D4" s="10">
        <v>69.675809116482142</v>
      </c>
      <c r="E4" s="10">
        <v>145.46695535429797</v>
      </c>
      <c r="G4" s="10" t="s">
        <v>15</v>
      </c>
      <c r="H4" s="10">
        <v>1489.4601440808883</v>
      </c>
      <c r="I4" s="10">
        <v>419.72774327311697</v>
      </c>
      <c r="J4" s="14">
        <v>1474.5345650231841</v>
      </c>
      <c r="M4" s="9" t="s">
        <v>12</v>
      </c>
      <c r="N4" s="10">
        <v>242.63575880562669</v>
      </c>
      <c r="O4" s="10">
        <v>217.7048833561376</v>
      </c>
      <c r="P4" s="10">
        <v>221.42394305049581</v>
      </c>
      <c r="R4" s="10" t="s">
        <v>15</v>
      </c>
      <c r="S4" s="10">
        <v>1266.6465940720809</v>
      </c>
      <c r="T4" s="10">
        <v>2524.5282658870624</v>
      </c>
      <c r="U4" s="14">
        <v>1237.4356783544229</v>
      </c>
    </row>
    <row r="5" spans="1:21" x14ac:dyDescent="0.3">
      <c r="B5" s="9" t="s">
        <v>13</v>
      </c>
      <c r="C5" s="10">
        <v>207.29834017467786</v>
      </c>
      <c r="D5" s="10">
        <v>62.708228204833908</v>
      </c>
      <c r="E5" s="10">
        <v>133.62662177894811</v>
      </c>
      <c r="G5" s="10" t="s">
        <v>16</v>
      </c>
      <c r="H5" s="10">
        <v>1479.77259842833</v>
      </c>
      <c r="I5" s="10">
        <v>463.2228462029737</v>
      </c>
      <c r="J5" s="14">
        <v>1506.7512866119257</v>
      </c>
      <c r="M5" s="9" t="s">
        <v>13</v>
      </c>
      <c r="N5" s="10">
        <v>225.42173537684903</v>
      </c>
      <c r="O5" s="10">
        <v>207.71460190193628</v>
      </c>
      <c r="P5" s="10">
        <v>227.53821366727479</v>
      </c>
      <c r="R5" s="10" t="s">
        <v>16</v>
      </c>
      <c r="S5" s="10">
        <v>1283.5997989640596</v>
      </c>
      <c r="T5" s="10">
        <v>2483.9328364858625</v>
      </c>
      <c r="U5" s="14">
        <v>1270.0570055518151</v>
      </c>
    </row>
    <row r="6" spans="1:21" x14ac:dyDescent="0.3">
      <c r="B6" s="9" t="s">
        <v>14</v>
      </c>
      <c r="C6" s="10">
        <v>214.79105126532889</v>
      </c>
      <c r="D6" s="10">
        <v>50.412497184278259</v>
      </c>
      <c r="E6" s="10">
        <v>130.6665383851107</v>
      </c>
      <c r="G6" s="10" t="s">
        <v>17</v>
      </c>
      <c r="H6" s="10">
        <v>1457.9756207100734</v>
      </c>
      <c r="I6" s="10">
        <v>463.2228462029737</v>
      </c>
      <c r="J6" s="14">
        <v>1360.5369347860974</v>
      </c>
      <c r="M6" s="9" t="s">
        <v>14</v>
      </c>
      <c r="N6" s="10">
        <v>226.65130847890455</v>
      </c>
      <c r="O6" s="10">
        <v>210.21217226548663</v>
      </c>
      <c r="P6" s="10">
        <v>213.56273797177997</v>
      </c>
      <c r="R6" s="10" t="s">
        <v>17</v>
      </c>
      <c r="S6" s="10">
        <v>1329.615640813714</v>
      </c>
      <c r="T6" s="10">
        <v>2476.321193473138</v>
      </c>
      <c r="U6" s="14">
        <v>1176.5425342526235</v>
      </c>
    </row>
    <row r="7" spans="1:21" x14ac:dyDescent="0.3">
      <c r="B7" s="9"/>
      <c r="J7" s="14"/>
      <c r="M7" s="9"/>
      <c r="U7" s="14"/>
    </row>
    <row r="8" spans="1:21" ht="15.5" x14ac:dyDescent="0.35">
      <c r="B8" s="15" t="s">
        <v>71</v>
      </c>
      <c r="C8" s="10">
        <f>AVERAGE(C4:C6)</f>
        <v>213.68101999263982</v>
      </c>
      <c r="D8" s="10">
        <f t="shared" ref="D8:E8" si="0">AVERAGE(D4:D6)</f>
        <v>60.932178168531436</v>
      </c>
      <c r="E8" s="10">
        <f t="shared" si="0"/>
        <v>136.5867051727856</v>
      </c>
      <c r="G8" s="16" t="s">
        <v>71</v>
      </c>
      <c r="H8" s="10">
        <f>AVERAGE(H4:H6)</f>
        <v>1475.7361210730971</v>
      </c>
      <c r="I8" s="10">
        <f t="shared" ref="I8:J8" si="1">AVERAGE(I4:I6)</f>
        <v>448.72447855968812</v>
      </c>
      <c r="J8" s="14">
        <f t="shared" si="1"/>
        <v>1447.2742621404025</v>
      </c>
      <c r="M8" s="15" t="s">
        <v>71</v>
      </c>
      <c r="N8" s="10">
        <f>AVERAGE(N4:N6)</f>
        <v>231.56960088712674</v>
      </c>
      <c r="O8" s="10">
        <f t="shared" ref="O8:P8" si="2">AVERAGE(O4:O6)</f>
        <v>211.87721917452018</v>
      </c>
      <c r="P8" s="10">
        <f t="shared" si="2"/>
        <v>220.84163156318354</v>
      </c>
      <c r="R8" s="16" t="s">
        <v>71</v>
      </c>
      <c r="S8" s="10">
        <f>AVERAGE(S4:S6)</f>
        <v>1293.2873446166182</v>
      </c>
      <c r="T8" s="10">
        <f t="shared" ref="T8:U8" si="3">AVERAGE(T4:T6)</f>
        <v>2494.9274319486876</v>
      </c>
      <c r="U8" s="14">
        <f t="shared" si="3"/>
        <v>1228.0117393862872</v>
      </c>
    </row>
    <row r="9" spans="1:21" x14ac:dyDescent="0.3">
      <c r="B9" s="21" t="s">
        <v>92</v>
      </c>
      <c r="C9" s="10">
        <f>STDEV(C4:C6)</f>
        <v>5.9064199718160575</v>
      </c>
      <c r="D9" s="10">
        <f t="shared" ref="D9:E9" si="4">STDEV(D4:D6)</f>
        <v>9.753694784436016</v>
      </c>
      <c r="E9" s="10">
        <f t="shared" si="4"/>
        <v>7.8316445201059741</v>
      </c>
      <c r="G9" s="21" t="s">
        <v>92</v>
      </c>
      <c r="H9" s="10">
        <f>STDEV(H4:H6)</f>
        <v>16.125714404370683</v>
      </c>
      <c r="I9" s="10">
        <f t="shared" ref="I9:J9" si="5">STDEV(I4:I6)</f>
        <v>25.111909384983264</v>
      </c>
      <c r="J9" s="14">
        <f t="shared" si="5"/>
        <v>76.824489942384403</v>
      </c>
      <c r="M9" s="21" t="s">
        <v>92</v>
      </c>
      <c r="N9" s="10">
        <f>STDEV(N4:N6)</f>
        <v>9.6032729218328861</v>
      </c>
      <c r="O9" s="10">
        <f t="shared" ref="O9:P9" si="6">STDEV(O4:O6)</f>
        <v>5.1991073070769884</v>
      </c>
      <c r="P9" s="10">
        <f t="shared" si="6"/>
        <v>7.0059114489146594</v>
      </c>
      <c r="R9" s="21" t="s">
        <v>92</v>
      </c>
      <c r="S9" s="10">
        <f>STDEV(S4:S6)</f>
        <v>32.583149287097733</v>
      </c>
      <c r="T9" s="10">
        <f t="shared" ref="T9:U9" si="7">STDEV(T4:T6)</f>
        <v>25.916043384817034</v>
      </c>
      <c r="U9" s="14">
        <f t="shared" si="7"/>
        <v>47.464166008139181</v>
      </c>
    </row>
    <row r="10" spans="1:21" x14ac:dyDescent="0.3">
      <c r="B10" s="9" t="s">
        <v>98</v>
      </c>
      <c r="D10" s="10">
        <f>_xlfn.T.TEST(D4:D6,C4:C6,2,2)</f>
        <v>2.0448465902131695E-5</v>
      </c>
      <c r="E10" s="10">
        <f>_xlfn.T.TEST(E4:E6,C4:C6,2,2)</f>
        <v>1.6861235526339938E-4</v>
      </c>
      <c r="G10" s="10" t="s">
        <v>98</v>
      </c>
      <c r="I10" s="10">
        <f>_xlfn.T.TEST(I4:I6,H4:H6,2,2)</f>
        <v>4.7446442645177692E-7</v>
      </c>
      <c r="J10" s="14">
        <f>_xlfn.T.TEST(J4:J6,H4:H6,2,2)</f>
        <v>0.56407375064806253</v>
      </c>
      <c r="M10" s="9" t="s">
        <v>98</v>
      </c>
      <c r="O10" s="10">
        <f>_xlfn.T.TEST(O4:O6,N4:N6,2,2)</f>
        <v>3.5411212273626411E-2</v>
      </c>
      <c r="P10" s="10">
        <f>_xlfn.T.TEST(P4:P6,N4:N6,2,2)</f>
        <v>0.19305766881353578</v>
      </c>
      <c r="R10" s="10" t="s">
        <v>98</v>
      </c>
      <c r="T10" s="10">
        <f>_xlfn.T.TEST(T4:T6,S4:S6,2,2)</f>
        <v>9.5808144727274474E-7</v>
      </c>
      <c r="U10" s="14">
        <f>_xlfn.T.TEST(U4:U6,S4:S6,2,2)</f>
        <v>0.12102330511484816</v>
      </c>
    </row>
    <row r="11" spans="1:21" x14ac:dyDescent="0.3">
      <c r="B11" s="17" t="s">
        <v>98</v>
      </c>
      <c r="C11" s="18"/>
      <c r="D11" s="18"/>
      <c r="E11" s="18">
        <f>_xlfn.T.TEST(E4:E6,D4:D6,2,2)</f>
        <v>4.6934649757997759E-4</v>
      </c>
      <c r="F11" s="18"/>
      <c r="G11" s="18" t="s">
        <v>98</v>
      </c>
      <c r="H11" s="18"/>
      <c r="I11" s="18"/>
      <c r="J11" s="19">
        <f>_xlfn.T.TEST(J4:J6,I4:I6,2,2)</f>
        <v>2.8203741432605586E-5</v>
      </c>
      <c r="M11" s="17" t="s">
        <v>98</v>
      </c>
      <c r="N11" s="18"/>
      <c r="O11" s="18"/>
      <c r="P11" s="18">
        <f>_xlfn.T.TEST(P4:P6,O4:O6,2,2)</f>
        <v>0.14973320948868021</v>
      </c>
      <c r="Q11" s="18"/>
      <c r="R11" s="18" t="s">
        <v>98</v>
      </c>
      <c r="S11" s="18"/>
      <c r="T11" s="18"/>
      <c r="U11" s="19">
        <f>_xlfn.T.TEST(U4:U6,T4:T6,2,2)</f>
        <v>2.2042521946089665E-6</v>
      </c>
    </row>
    <row r="14" spans="1:21" ht="15.5" x14ac:dyDescent="0.35">
      <c r="A14" s="26" t="s">
        <v>78</v>
      </c>
      <c r="B14" s="11" t="s">
        <v>97</v>
      </c>
      <c r="C14" s="12" t="s">
        <v>1</v>
      </c>
      <c r="D14" s="3" t="s">
        <v>131</v>
      </c>
      <c r="E14" s="6" t="s">
        <v>132</v>
      </c>
      <c r="F14" s="12"/>
      <c r="G14" s="12" t="s">
        <v>18</v>
      </c>
      <c r="H14" s="12" t="s">
        <v>1</v>
      </c>
      <c r="I14" s="3" t="s">
        <v>131</v>
      </c>
      <c r="J14" s="6" t="s">
        <v>132</v>
      </c>
      <c r="L14" s="26" t="s">
        <v>80</v>
      </c>
      <c r="M14" s="11" t="s">
        <v>97</v>
      </c>
      <c r="N14" s="12" t="s">
        <v>1</v>
      </c>
      <c r="O14" s="3" t="s">
        <v>133</v>
      </c>
      <c r="P14" s="6" t="s">
        <v>134</v>
      </c>
      <c r="Q14" s="12"/>
      <c r="R14" s="12" t="s">
        <v>97</v>
      </c>
      <c r="S14" s="12" t="s">
        <v>1</v>
      </c>
      <c r="T14" s="3" t="s">
        <v>133</v>
      </c>
      <c r="U14" s="8" t="s">
        <v>134</v>
      </c>
    </row>
    <row r="15" spans="1:21" x14ac:dyDescent="0.3">
      <c r="B15" s="9" t="s">
        <v>12</v>
      </c>
      <c r="C15" s="10">
        <v>154.84936254012084</v>
      </c>
      <c r="D15" s="10">
        <v>85.660259443204524</v>
      </c>
      <c r="E15" s="10">
        <v>87.533894646336293</v>
      </c>
      <c r="G15" s="10" t="s">
        <v>15</v>
      </c>
      <c r="H15" s="10">
        <v>1019.6141799317952</v>
      </c>
      <c r="I15" s="10">
        <v>428.42676385908828</v>
      </c>
      <c r="J15" s="14">
        <v>1038.3697188986794</v>
      </c>
      <c r="M15" s="9" t="s">
        <v>12</v>
      </c>
      <c r="N15" s="10">
        <v>146.31919914460929</v>
      </c>
      <c r="O15" s="10">
        <v>146.52412799495303</v>
      </c>
      <c r="P15" s="10">
        <v>138.88128972397959</v>
      </c>
      <c r="R15" s="10" t="s">
        <v>15</v>
      </c>
      <c r="S15" s="10">
        <v>1029.3017255843872</v>
      </c>
      <c r="T15" s="10">
        <v>1669.4870341243079</v>
      </c>
      <c r="U15" s="14">
        <v>987.33883650774681</v>
      </c>
    </row>
    <row r="16" spans="1:21" x14ac:dyDescent="0.3">
      <c r="B16" s="9" t="s">
        <v>13</v>
      </c>
      <c r="C16" s="10">
        <v>144.02655763140268</v>
      </c>
      <c r="D16" s="10">
        <v>65.987089810315439</v>
      </c>
      <c r="E16" s="10">
        <v>96.414144827848673</v>
      </c>
      <c r="G16" s="10" t="s">
        <v>16</v>
      </c>
      <c r="H16" s="10">
        <v>1092.270772325985</v>
      </c>
      <c r="I16" s="10">
        <v>426.25200871259551</v>
      </c>
      <c r="J16" s="14">
        <v>1008.6312066629174</v>
      </c>
      <c r="M16" s="9" t="s">
        <v>13</v>
      </c>
      <c r="N16" s="10">
        <v>148.3684876480352</v>
      </c>
      <c r="O16" s="10">
        <v>136.53384654075165</v>
      </c>
      <c r="P16" s="10">
        <v>141.50169141688491</v>
      </c>
      <c r="R16" s="10" t="s">
        <v>16</v>
      </c>
      <c r="S16" s="10">
        <v>1089.8488859128804</v>
      </c>
      <c r="T16" s="10">
        <v>1788.7361079903303</v>
      </c>
      <c r="U16" s="14">
        <v>980.81457106826838</v>
      </c>
    </row>
    <row r="17" spans="2:21" x14ac:dyDescent="0.3">
      <c r="B17" s="9" t="s">
        <v>14</v>
      </c>
      <c r="C17" s="10">
        <v>151.51926872205371</v>
      </c>
      <c r="D17" s="10">
        <v>63.118085905519116</v>
      </c>
      <c r="E17" s="10">
        <v>93.454061434011209</v>
      </c>
      <c r="G17" s="10" t="s">
        <v>17</v>
      </c>
      <c r="H17" s="10">
        <v>983.28588373470063</v>
      </c>
      <c r="I17" s="10">
        <v>376.23264034326024</v>
      </c>
      <c r="J17" s="14">
        <v>983.84911313311602</v>
      </c>
      <c r="M17" s="9" t="s">
        <v>14</v>
      </c>
      <c r="N17" s="10">
        <v>152.0572069542018</v>
      </c>
      <c r="O17" s="10">
        <v>136.95010826801007</v>
      </c>
      <c r="P17" s="10">
        <v>138.88128972397959</v>
      </c>
      <c r="R17" s="10" t="s">
        <v>17</v>
      </c>
      <c r="S17" s="10">
        <v>1043.8330440632255</v>
      </c>
      <c r="T17" s="10">
        <v>1814.1082513660797</v>
      </c>
      <c r="U17" s="14">
        <v>987.33883650774681</v>
      </c>
    </row>
    <row r="18" spans="2:21" x14ac:dyDescent="0.3">
      <c r="B18" s="9"/>
      <c r="J18" s="14"/>
      <c r="M18" s="9"/>
      <c r="U18" s="14"/>
    </row>
    <row r="19" spans="2:21" ht="15.5" x14ac:dyDescent="0.35">
      <c r="B19" s="15" t="s">
        <v>71</v>
      </c>
      <c r="C19" s="10">
        <f>AVERAGE(C15:C17)</f>
        <v>150.1317296311924</v>
      </c>
      <c r="D19" s="10">
        <f t="shared" ref="D19:E19" si="8">AVERAGE(D15:D17)</f>
        <v>71.588478386346353</v>
      </c>
      <c r="E19" s="10">
        <f t="shared" si="8"/>
        <v>92.467366969398725</v>
      </c>
      <c r="G19" s="16" t="s">
        <v>71</v>
      </c>
      <c r="H19" s="10">
        <f>AVERAGE(H15:H17)</f>
        <v>1031.7236119974937</v>
      </c>
      <c r="I19" s="10">
        <f t="shared" ref="I19:J19" si="9">AVERAGE(I15:I17)</f>
        <v>410.30380430498138</v>
      </c>
      <c r="J19" s="14">
        <f t="shared" si="9"/>
        <v>1010.283346231571</v>
      </c>
      <c r="M19" s="15" t="s">
        <v>71</v>
      </c>
      <c r="N19" s="10">
        <f>AVERAGE(N15:N17)</f>
        <v>148.9149645822821</v>
      </c>
      <c r="O19" s="10">
        <f t="shared" ref="O19:P19" si="10">AVERAGE(O15:O17)</f>
        <v>140.00269426790493</v>
      </c>
      <c r="P19" s="10">
        <f t="shared" si="10"/>
        <v>139.75475695494802</v>
      </c>
      <c r="R19" s="16" t="s">
        <v>71</v>
      </c>
      <c r="S19" s="10">
        <f>AVERAGE(S15:S17)</f>
        <v>1054.3278851868311</v>
      </c>
      <c r="T19" s="10">
        <f t="shared" ref="T19:U19" si="11">AVERAGE(T15:T17)</f>
        <v>1757.4437978269059</v>
      </c>
      <c r="U19" s="14">
        <f t="shared" si="11"/>
        <v>985.16408136125392</v>
      </c>
    </row>
    <row r="20" spans="2:21" x14ac:dyDescent="0.3">
      <c r="B20" s="21" t="s">
        <v>92</v>
      </c>
      <c r="C20" s="10">
        <f>STDEV(C15:C17)</f>
        <v>5.5432143265026834</v>
      </c>
      <c r="D20" s="10">
        <f t="shared" ref="D20:E20" si="12">STDEV(D15:D17)</f>
        <v>12.270658598280225</v>
      </c>
      <c r="E20" s="10">
        <f t="shared" si="12"/>
        <v>4.521602071880646</v>
      </c>
      <c r="G20" s="21" t="s">
        <v>92</v>
      </c>
      <c r="H20" s="10">
        <f>STDEV(H15:H17)</f>
        <v>55.492389063987794</v>
      </c>
      <c r="I20" s="10">
        <f t="shared" ref="I20:J20" si="13">STDEV(I15:I17)</f>
        <v>29.526522827225378</v>
      </c>
      <c r="J20" s="14">
        <f t="shared" si="13"/>
        <v>27.29782568496487</v>
      </c>
      <c r="M20" s="21" t="s">
        <v>92</v>
      </c>
      <c r="N20" s="10">
        <f>STDEV(N15:N17)</f>
        <v>2.9077759861248071</v>
      </c>
      <c r="O20" s="10">
        <f t="shared" ref="O20:P20" si="14">STDEV(O15:O17)</f>
        <v>5.6515610098985523</v>
      </c>
      <c r="P20" s="10">
        <f t="shared" si="14"/>
        <v>1.5128896227838364</v>
      </c>
      <c r="R20" s="21" t="s">
        <v>92</v>
      </c>
      <c r="S20" s="10">
        <f>STDEV(S15:S17)</f>
        <v>31.608478666622915</v>
      </c>
      <c r="T20" s="10">
        <f t="shared" ref="T20:U20" si="15">STDEV(T15:T17)</f>
        <v>77.221956888218642</v>
      </c>
      <c r="U20" s="14">
        <f t="shared" si="15"/>
        <v>3.7667864077474418</v>
      </c>
    </row>
    <row r="21" spans="2:21" x14ac:dyDescent="0.3">
      <c r="B21" s="9" t="s">
        <v>98</v>
      </c>
      <c r="D21" s="10">
        <f>_xlfn.T.TEST(D15:D17,C15:C17,2,2)</f>
        <v>5.4001761416622564E-4</v>
      </c>
      <c r="E21" s="10">
        <f>_xlfn.T.TEST(E15:E17,C15:C17,2,2)</f>
        <v>1.5262909547989137E-4</v>
      </c>
      <c r="G21" s="10" t="s">
        <v>98</v>
      </c>
      <c r="I21" s="10">
        <f>_xlfn.T.TEST(I15:I17,H15:H17,2,2)</f>
        <v>6.8237019310860356E-5</v>
      </c>
      <c r="J21" s="14">
        <f>_xlfn.T.TEST(J15:J17,H15:H17,2,2)</f>
        <v>0.58055050600141633</v>
      </c>
      <c r="M21" s="9" t="s">
        <v>98</v>
      </c>
      <c r="O21" s="10">
        <f>_xlfn.T.TEST(O15:O17,N15:N17,2,2)</f>
        <v>7.2077888065472384E-2</v>
      </c>
      <c r="P21" s="10">
        <f>_xlfn.T.TEST(P15:P17,N15:N17,2,2)</f>
        <v>8.397524804579443E-3</v>
      </c>
      <c r="R21" s="10" t="s">
        <v>98</v>
      </c>
      <c r="T21" s="10">
        <f>_xlfn.T.TEST(T15:T17,S15:S17,2,2)</f>
        <v>1.2818551933260297E-4</v>
      </c>
      <c r="U21" s="14">
        <f>_xlfn.T.TEST(U15:U17,S15:S17,2,2)</f>
        <v>1.9717723074617714E-2</v>
      </c>
    </row>
    <row r="22" spans="2:21" x14ac:dyDescent="0.3">
      <c r="B22" s="17" t="s">
        <v>98</v>
      </c>
      <c r="C22" s="18"/>
      <c r="D22" s="18"/>
      <c r="E22" s="18">
        <f>_xlfn.T.TEST(E15:E17,D15:D17,2,2)</f>
        <v>5.0570691711372615E-2</v>
      </c>
      <c r="F22" s="18"/>
      <c r="G22" s="18" t="s">
        <v>98</v>
      </c>
      <c r="H22" s="18"/>
      <c r="I22" s="18"/>
      <c r="J22" s="19">
        <f>_xlfn.T.TEST(J15:J17,I15:I17,2,2)</f>
        <v>1.3318434280227893E-5</v>
      </c>
      <c r="M22" s="17" t="s">
        <v>98</v>
      </c>
      <c r="N22" s="18"/>
      <c r="O22" s="18"/>
      <c r="P22" s="18">
        <f>_xlfn.T.TEST(P15:P17,O15:O17,2,2)</f>
        <v>0.9450105013195147</v>
      </c>
      <c r="Q22" s="18"/>
      <c r="R22" s="18" t="s">
        <v>98</v>
      </c>
      <c r="S22" s="18"/>
      <c r="T22" s="18"/>
      <c r="U22" s="19">
        <f>_xlfn.T.TEST(U15:U17,T15:T17,2,2)</f>
        <v>6.549778654672883E-5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22"/>
  <sheetViews>
    <sheetView topLeftCell="A10" workbookViewId="0">
      <selection activeCell="D14" sqref="D14"/>
    </sheetView>
  </sheetViews>
  <sheetFormatPr defaultRowHeight="14" x14ac:dyDescent="0.3"/>
  <cols>
    <col min="1" max="1" width="11.33203125" style="10" customWidth="1"/>
    <col min="2" max="2" width="11.25" style="10" customWidth="1"/>
    <col min="3" max="3" width="11.25" style="10" bestFit="1" customWidth="1"/>
    <col min="4" max="4" width="9.1640625" style="10" bestFit="1" customWidth="1"/>
    <col min="5" max="5" width="11.25" style="10" bestFit="1" customWidth="1"/>
    <col min="6" max="6" width="8.6640625" style="10"/>
    <col min="7" max="7" width="11.08203125" style="10" customWidth="1"/>
    <col min="8" max="10" width="8.75" style="10" bestFit="1" customWidth="1"/>
    <col min="11" max="11" width="8.6640625" style="10"/>
    <col min="12" max="12" width="11.58203125" style="10" customWidth="1"/>
    <col min="13" max="15" width="8.75" style="10" bestFit="1" customWidth="1"/>
    <col min="16" max="16384" width="8.6640625" style="10"/>
  </cols>
  <sheetData>
    <row r="1" spans="1:15" ht="15.5" x14ac:dyDescent="0.35">
      <c r="A1" s="1" t="s">
        <v>135</v>
      </c>
    </row>
    <row r="3" spans="1:15" ht="17" x14ac:dyDescent="0.35">
      <c r="A3" s="26" t="s">
        <v>81</v>
      </c>
      <c r="B3" s="11" t="s">
        <v>115</v>
      </c>
      <c r="C3" s="12" t="s">
        <v>1</v>
      </c>
      <c r="D3" s="20" t="s">
        <v>137</v>
      </c>
      <c r="E3" s="36" t="s">
        <v>136</v>
      </c>
      <c r="F3" s="12"/>
      <c r="G3" s="12" t="s">
        <v>115</v>
      </c>
      <c r="H3" s="12" t="s">
        <v>1</v>
      </c>
      <c r="I3" s="20" t="s">
        <v>137</v>
      </c>
      <c r="J3" s="36" t="s">
        <v>136</v>
      </c>
      <c r="K3" s="12"/>
      <c r="L3" s="12" t="s">
        <v>115</v>
      </c>
      <c r="M3" s="12" t="s">
        <v>1</v>
      </c>
      <c r="N3" s="20" t="s">
        <v>137</v>
      </c>
      <c r="O3" s="37" t="s">
        <v>136</v>
      </c>
    </row>
    <row r="4" spans="1:15" x14ac:dyDescent="0.3">
      <c r="B4" s="9" t="s">
        <v>26</v>
      </c>
      <c r="C4" s="10">
        <v>70445018.215792522</v>
      </c>
      <c r="D4" s="10">
        <v>67321197.004543349</v>
      </c>
      <c r="E4" s="10">
        <v>66664701.49406027</v>
      </c>
      <c r="G4" s="10" t="s">
        <v>29</v>
      </c>
      <c r="H4" s="10">
        <v>6726208.2317091003</v>
      </c>
      <c r="I4" s="10">
        <v>7417738.6689869352</v>
      </c>
      <c r="J4" s="10">
        <v>7153164.8089171955</v>
      </c>
      <c r="L4" s="10" t="s">
        <v>32</v>
      </c>
      <c r="M4" s="10">
        <v>5856669.3718901388</v>
      </c>
      <c r="N4" s="10">
        <v>6075656.6034999285</v>
      </c>
      <c r="O4" s="14">
        <v>5498097.7776927818</v>
      </c>
    </row>
    <row r="5" spans="1:15" x14ac:dyDescent="0.3">
      <c r="B5" s="9" t="s">
        <v>27</v>
      </c>
      <c r="C5" s="10">
        <v>63943693.269812904</v>
      </c>
      <c r="D5" s="10">
        <v>64919918.747887231</v>
      </c>
      <c r="E5" s="10">
        <v>61687371.690266877</v>
      </c>
      <c r="G5" s="10" t="s">
        <v>30</v>
      </c>
      <c r="H5" s="10">
        <v>7464171.9745222917</v>
      </c>
      <c r="I5" s="10">
        <v>6977633.7108779233</v>
      </c>
      <c r="J5" s="10">
        <v>7537783.1379791209</v>
      </c>
      <c r="L5" s="10" t="s">
        <v>33</v>
      </c>
      <c r="M5" s="10">
        <v>5964276.9282542383</v>
      </c>
      <c r="N5" s="10">
        <v>5888893.0765461875</v>
      </c>
      <c r="O5" s="14">
        <v>5496490.5025088089</v>
      </c>
    </row>
    <row r="6" spans="1:15" x14ac:dyDescent="0.3">
      <c r="B6" s="9" t="s">
        <v>28</v>
      </c>
      <c r="C6" s="10">
        <v>66426713.90344099</v>
      </c>
      <c r="D6" s="10">
        <v>67170693.618290618</v>
      </c>
      <c r="E6" s="10">
        <v>68200114.539076716</v>
      </c>
      <c r="G6" s="10" t="s">
        <v>31</v>
      </c>
      <c r="H6" s="10">
        <v>6934760.48694079</v>
      </c>
      <c r="I6" s="10">
        <v>7173534.1401921026</v>
      </c>
      <c r="J6" s="10">
        <v>7153164.8089171955</v>
      </c>
      <c r="L6" s="10" t="s">
        <v>34</v>
      </c>
      <c r="M6" s="10">
        <v>5259050.0482278802</v>
      </c>
      <c r="N6" s="10">
        <v>5617621.6424252344</v>
      </c>
      <c r="O6" s="14">
        <v>5888893.0765461875</v>
      </c>
    </row>
    <row r="7" spans="1:15" x14ac:dyDescent="0.3">
      <c r="B7" s="9"/>
      <c r="O7" s="14"/>
    </row>
    <row r="8" spans="1:15" x14ac:dyDescent="0.3">
      <c r="B8" s="9" t="s">
        <v>71</v>
      </c>
      <c r="C8" s="10">
        <f>AVERAGE(C4:C6)</f>
        <v>66938475.129682131</v>
      </c>
      <c r="D8" s="10">
        <f t="shared" ref="D8:E8" si="0">AVERAGE(D4:D6)</f>
        <v>66470603.123573743</v>
      </c>
      <c r="E8" s="10">
        <f t="shared" si="0"/>
        <v>65517395.907801293</v>
      </c>
      <c r="G8" s="10" t="s">
        <v>71</v>
      </c>
      <c r="H8" s="10">
        <f>AVERAGE(H4:H6)</f>
        <v>7041713.5643907273</v>
      </c>
      <c r="I8" s="10">
        <f t="shared" ref="I8:J8" si="1">AVERAGE(I4:I6)</f>
        <v>7189635.5066856546</v>
      </c>
      <c r="J8" s="10">
        <f t="shared" si="1"/>
        <v>7281370.9186045043</v>
      </c>
      <c r="L8" s="10" t="s">
        <v>71</v>
      </c>
      <c r="M8" s="10">
        <f>AVERAGE(M4:M6)</f>
        <v>5693332.1161240861</v>
      </c>
      <c r="N8" s="10">
        <f t="shared" ref="N8:O8" si="2">AVERAGE(N4:N6)</f>
        <v>5860723.7741571171</v>
      </c>
      <c r="O8" s="14">
        <f t="shared" si="2"/>
        <v>5627827.1189159267</v>
      </c>
    </row>
    <row r="9" spans="1:15" x14ac:dyDescent="0.3">
      <c r="B9" s="9" t="s">
        <v>92</v>
      </c>
      <c r="C9" s="10">
        <f>STDEV(C4:C6)</f>
        <v>3280736.3773727845</v>
      </c>
      <c r="D9" s="10">
        <f t="shared" ref="D9:E9" si="3">STDEV(D4:D6)</f>
        <v>1345038.7883132072</v>
      </c>
      <c r="E9" s="10">
        <f t="shared" si="3"/>
        <v>3404583.2982725981</v>
      </c>
      <c r="G9" s="21" t="s">
        <v>92</v>
      </c>
      <c r="H9" s="10">
        <f>STDEV(H4:H6)</f>
        <v>380429.81219762826</v>
      </c>
      <c r="I9" s="10">
        <f t="shared" ref="I9:J9" si="4">STDEV(I4:I6)</f>
        <v>220493.84127511023</v>
      </c>
      <c r="J9" s="10">
        <f t="shared" si="4"/>
        <v>222059.49581916671</v>
      </c>
      <c r="L9" s="21" t="s">
        <v>92</v>
      </c>
      <c r="M9" s="10">
        <f>STDEV(M4:M6)</f>
        <v>379928.32537047914</v>
      </c>
      <c r="N9" s="10">
        <f t="shared" ref="N9:O9" si="5">STDEV(N4:N6)</f>
        <v>230313.13160453812</v>
      </c>
      <c r="O9" s="14">
        <f t="shared" si="5"/>
        <v>226091.17963430897</v>
      </c>
    </row>
    <row r="10" spans="1:15" x14ac:dyDescent="0.3">
      <c r="B10" s="9" t="s">
        <v>98</v>
      </c>
      <c r="D10" s="10">
        <f>_xlfn.T.TEST(D4:D6,C4:C6,2,2)</f>
        <v>0.83042838525342066</v>
      </c>
      <c r="E10" s="10">
        <f>_xlfn.T.TEST(E4:E6,C4:C6,2,2)</f>
        <v>0.63013915012932786</v>
      </c>
      <c r="G10" s="10" t="s">
        <v>98</v>
      </c>
      <c r="I10" s="10">
        <f>_xlfn.T.TEST(I4:I6,H4:H6,2,2)</f>
        <v>0.59137779999124329</v>
      </c>
      <c r="J10" s="10">
        <f>_xlfn.T.TEST(J4:J6,H4:H6,2,2)</f>
        <v>0.39937349820402696</v>
      </c>
      <c r="L10" s="10" t="s">
        <v>98</v>
      </c>
      <c r="N10" s="10">
        <f>_xlfn.T.TEST(N4:N6,M4:M6,2,2)</f>
        <v>0.54963237319472058</v>
      </c>
      <c r="O10" s="14">
        <f>_xlfn.T.TEST(O4:O6,M4:M6,2,2)</f>
        <v>0.81012533748961868</v>
      </c>
    </row>
    <row r="11" spans="1:15" x14ac:dyDescent="0.3">
      <c r="B11" s="17" t="s">
        <v>98</v>
      </c>
      <c r="C11" s="18"/>
      <c r="D11" s="18"/>
      <c r="E11" s="18">
        <f>_xlfn.T.TEST(E4:E6,D4:D6,2,2)</f>
        <v>0.67534811207169065</v>
      </c>
      <c r="F11" s="18"/>
      <c r="G11" s="18" t="s">
        <v>98</v>
      </c>
      <c r="H11" s="18"/>
      <c r="I11" s="18"/>
      <c r="J11" s="18">
        <f>_xlfn.T.TEST(J4:J6,I4:I6,2,2)</f>
        <v>0.63835054672044644</v>
      </c>
      <c r="K11" s="18"/>
      <c r="L11" s="18" t="s">
        <v>98</v>
      </c>
      <c r="M11" s="18"/>
      <c r="N11" s="18"/>
      <c r="O11" s="19">
        <f>_xlfn.T.TEST(O4:O6,N4:N6,2,2)</f>
        <v>0.27947699201193232</v>
      </c>
    </row>
    <row r="14" spans="1:15" ht="17" x14ac:dyDescent="0.35">
      <c r="A14" s="26" t="s">
        <v>82</v>
      </c>
      <c r="B14" s="11" t="s">
        <v>115</v>
      </c>
      <c r="C14" s="12" t="s">
        <v>1</v>
      </c>
      <c r="D14" s="20" t="s">
        <v>138</v>
      </c>
      <c r="E14" s="36" t="s">
        <v>139</v>
      </c>
      <c r="F14" s="12"/>
      <c r="G14" s="12" t="s">
        <v>115</v>
      </c>
      <c r="H14" s="12" t="s">
        <v>1</v>
      </c>
      <c r="I14" s="20" t="s">
        <v>138</v>
      </c>
      <c r="J14" s="36" t="s">
        <v>139</v>
      </c>
      <c r="K14" s="12"/>
      <c r="L14" s="12" t="s">
        <v>115</v>
      </c>
      <c r="M14" s="12" t="s">
        <v>1</v>
      </c>
      <c r="N14" s="20" t="s">
        <v>138</v>
      </c>
      <c r="O14" s="37" t="s">
        <v>139</v>
      </c>
    </row>
    <row r="15" spans="1:15" x14ac:dyDescent="0.3">
      <c r="B15" s="9" t="s">
        <v>26</v>
      </c>
      <c r="C15" s="10">
        <v>77048274.442255229</v>
      </c>
      <c r="D15" s="10">
        <v>9388803.3012534603</v>
      </c>
      <c r="E15" s="10">
        <v>76774340.309372157</v>
      </c>
      <c r="G15" s="10" t="s">
        <v>29</v>
      </c>
      <c r="H15" s="10">
        <v>7619675.5573248407</v>
      </c>
      <c r="I15" s="10">
        <v>1783439.49044586</v>
      </c>
      <c r="J15" s="10">
        <v>7464171.9745222917</v>
      </c>
      <c r="L15" s="10" t="s">
        <v>32</v>
      </c>
      <c r="M15" s="10">
        <v>5379543.896072451</v>
      </c>
      <c r="N15" s="10">
        <v>1408320.4951880192</v>
      </c>
      <c r="O15" s="14">
        <v>5529016.2774239201</v>
      </c>
    </row>
    <row r="16" spans="1:15" x14ac:dyDescent="0.3">
      <c r="B16" s="9" t="s">
        <v>27</v>
      </c>
      <c r="C16" s="10">
        <v>74308799.263827309</v>
      </c>
      <c r="D16" s="10">
        <v>10263236.464968154</v>
      </c>
      <c r="E16" s="10">
        <v>78634898.167806864</v>
      </c>
      <c r="G16" s="10" t="s">
        <v>30</v>
      </c>
      <c r="H16" s="10">
        <v>6697542.5504446132</v>
      </c>
      <c r="I16" s="10">
        <v>1648890.0614329325</v>
      </c>
      <c r="J16" s="10">
        <v>6872430.1497897338</v>
      </c>
      <c r="L16" s="10" t="s">
        <v>33</v>
      </c>
      <c r="M16" s="10">
        <v>5234189.258978379</v>
      </c>
      <c r="N16" s="10">
        <v>1399532.2452229296</v>
      </c>
      <c r="O16" s="14">
        <v>5234189.258978379</v>
      </c>
    </row>
    <row r="17" spans="2:15" x14ac:dyDescent="0.3">
      <c r="B17" s="9" t="s">
        <v>28</v>
      </c>
      <c r="C17" s="10">
        <v>79584674.114023596</v>
      </c>
      <c r="D17" s="10">
        <v>6370882.9534102781</v>
      </c>
      <c r="E17" s="10">
        <v>74538084.960783288</v>
      </c>
      <c r="G17" s="10" t="s">
        <v>31</v>
      </c>
      <c r="H17" s="10">
        <v>6885122.420919206</v>
      </c>
      <c r="I17" s="10">
        <v>1480894.6815345858</v>
      </c>
      <c r="J17" s="10">
        <v>7775179.1401273878</v>
      </c>
      <c r="L17" s="10" t="s">
        <v>34</v>
      </c>
      <c r="M17" s="10">
        <v>5437388.8834874928</v>
      </c>
      <c r="N17" s="10">
        <v>1604793.840159324</v>
      </c>
      <c r="O17" s="14">
        <v>5856669.3718901388</v>
      </c>
    </row>
    <row r="18" spans="2:15" x14ac:dyDescent="0.3">
      <c r="B18" s="9"/>
      <c r="O18" s="14"/>
    </row>
    <row r="19" spans="2:15" x14ac:dyDescent="0.3">
      <c r="B19" s="9" t="s">
        <v>71</v>
      </c>
      <c r="C19" s="10">
        <f>AVERAGE(C15:C17)</f>
        <v>76980582.606702045</v>
      </c>
      <c r="D19" s="10">
        <f t="shared" ref="D19:E19" si="6">AVERAGE(D15:D17)</f>
        <v>8674307.5732106306</v>
      </c>
      <c r="E19" s="10">
        <f t="shared" si="6"/>
        <v>76649107.812654093</v>
      </c>
      <c r="G19" s="10" t="s">
        <v>71</v>
      </c>
      <c r="H19" s="10">
        <f>AVERAGE(H15:H17)</f>
        <v>7067446.8428962203</v>
      </c>
      <c r="I19" s="10">
        <f t="shared" ref="I19:J19" si="7">AVERAGE(I15:I17)</f>
        <v>1637741.4111377925</v>
      </c>
      <c r="J19" s="10">
        <f t="shared" si="7"/>
        <v>7370593.7548131375</v>
      </c>
      <c r="L19" s="10" t="s">
        <v>71</v>
      </c>
      <c r="M19" s="10">
        <f>AVERAGE(M15:M17)</f>
        <v>5350374.0128461076</v>
      </c>
      <c r="N19" s="10">
        <f t="shared" ref="N19:O19" si="8">AVERAGE(N15:N17)</f>
        <v>1470882.1935234244</v>
      </c>
      <c r="O19" s="14">
        <f t="shared" si="8"/>
        <v>5539958.3027641466</v>
      </c>
    </row>
    <row r="20" spans="2:15" x14ac:dyDescent="0.3">
      <c r="B20" s="9" t="s">
        <v>92</v>
      </c>
      <c r="C20" s="10">
        <f>STDEV(C15:C17)</f>
        <v>2638588.7321035545</v>
      </c>
      <c r="D20" s="10">
        <f t="shared" ref="D20:E20" si="9">STDEV(D15:D17)</f>
        <v>2042175.8185273404</v>
      </c>
      <c r="E20" s="10">
        <f t="shared" si="9"/>
        <v>2051275.6998966222</v>
      </c>
      <c r="G20" s="21" t="s">
        <v>92</v>
      </c>
      <c r="H20" s="10">
        <f>STDEV(H15:H17)</f>
        <v>487354.04659388191</v>
      </c>
      <c r="I20" s="10">
        <f t="shared" ref="I20:J20" si="10">STDEV(I15:I17)</f>
        <v>151580.20864328675</v>
      </c>
      <c r="J20" s="10">
        <f t="shared" si="10"/>
        <v>458591.97255497664</v>
      </c>
      <c r="L20" s="21" t="s">
        <v>92</v>
      </c>
      <c r="M20" s="10">
        <f>STDEV(M15:M17)</f>
        <v>104693.28257218844</v>
      </c>
      <c r="N20" s="10">
        <f t="shared" ref="N20:O20" si="11">STDEV(N15:N17)</f>
        <v>116054.10446389123</v>
      </c>
      <c r="O20" s="14">
        <f t="shared" si="11"/>
        <v>311384.27815413056</v>
      </c>
    </row>
    <row r="21" spans="2:15" x14ac:dyDescent="0.3">
      <c r="B21" s="9" t="s">
        <v>98</v>
      </c>
      <c r="D21" s="10">
        <f>_xlfn.T.TEST(D15:D17,C15:C17,2,2)</f>
        <v>3.7753987382171671E-6</v>
      </c>
      <c r="E21" s="10">
        <f>_xlfn.T.TEST(E15:E17,C15:C17,2,2)</f>
        <v>0.87194678980373896</v>
      </c>
      <c r="G21" s="10" t="s">
        <v>98</v>
      </c>
      <c r="I21" s="10">
        <f>_xlfn.T.TEST(I15:I17,H15:H17,2,2)</f>
        <v>5.1039687487197837E-5</v>
      </c>
      <c r="J21" s="10">
        <f>_xlfn.T.TEST(J15:J17,H15:H17,2,2)</f>
        <v>0.47653688443600667</v>
      </c>
      <c r="L21" s="10" t="s">
        <v>98</v>
      </c>
      <c r="N21" s="10">
        <f>_xlfn.T.TEST(N15:N17,M15:M17,2,2)</f>
        <v>1.750106014645293E-6</v>
      </c>
      <c r="O21" s="14">
        <f>_xlfn.T.TEST(O15:O17,M15:M17,2,2)</f>
        <v>0.37408850474848471</v>
      </c>
    </row>
    <row r="22" spans="2:15" x14ac:dyDescent="0.3">
      <c r="B22" s="17" t="s">
        <v>98</v>
      </c>
      <c r="C22" s="18"/>
      <c r="D22" s="18"/>
      <c r="E22" s="18">
        <f>_xlfn.T.TEST(E15:E17,D15:D17,2,2)</f>
        <v>2.1830915751958937E-6</v>
      </c>
      <c r="F22" s="18"/>
      <c r="G22" s="18" t="s">
        <v>98</v>
      </c>
      <c r="H22" s="18"/>
      <c r="I22" s="18"/>
      <c r="J22" s="18">
        <f>_xlfn.T.TEST(J15:J17,I15:I17,2,2)</f>
        <v>3.3065340123479466E-5</v>
      </c>
      <c r="K22" s="18"/>
      <c r="L22" s="18" t="s">
        <v>98</v>
      </c>
      <c r="M22" s="18"/>
      <c r="N22" s="18"/>
      <c r="O22" s="19">
        <f>_xlfn.T.TEST(O15:O17,N15:N17,2,2)</f>
        <v>2.9219997815475108E-5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. 1h</vt:lpstr>
      <vt:lpstr>Fig. 2j</vt:lpstr>
      <vt:lpstr>Fig. 3b</vt:lpstr>
      <vt:lpstr>Fig. 3c</vt:lpstr>
      <vt:lpstr>Fig. 4a b</vt:lpstr>
      <vt:lpstr>Fig. 4c</vt:lpstr>
      <vt:lpstr>Fig. 5f h i</vt:lpstr>
      <vt:lpstr>Fig. 6c d e f</vt:lpstr>
      <vt:lpstr>Fig. 6g h</vt:lpstr>
      <vt:lpstr>Fig. 7a b c</vt:lpstr>
      <vt:lpstr>Supplementary Fig. S2</vt:lpstr>
      <vt:lpstr>Supplementary Fig. S3</vt:lpstr>
      <vt:lpstr>Supplementary Fig. S10</vt:lpstr>
      <vt:lpstr>Supplementary Fig. S19</vt:lpstr>
      <vt:lpstr>Supplementary Fig. S24</vt:lpstr>
      <vt:lpstr>Supplementary Fig. S26</vt:lpstr>
      <vt:lpstr>Supplementary Fig. S27</vt:lpstr>
      <vt:lpstr>Supplementary Fig. S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28T15:26:49Z</dcterms:modified>
</cp:coreProperties>
</file>